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6327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Administrator\Desktop\2023.3.2文章拆\apotosis table\human mutation\新建文件夹\"/>
    </mc:Choice>
  </mc:AlternateContent>
  <xr:revisionPtr revIDLastSave="0" documentId="8_{40876DFD-D7F9-4BC3-9D4B-B2F452D79246}" xr6:coauthVersionLast="47" xr6:coauthVersionMax="47" xr10:uidLastSave="{00000000-0000-0000-0000-000000000000}"/>
  <bookViews>
    <workbookView xWindow="75" yWindow="390" windowWidth="28725" windowHeight="15075" tabRatio="816" firstSheet="2" activeTab="4"/>
  </bookViews>
  <sheets>
    <sheet name="Table S1 neurodegenerative pati" sheetId="5" r:id="rId1"/>
    <sheet name="AD patients information" sheetId="9" r:id="rId2"/>
    <sheet name="HD patients information" sheetId="8" r:id="rId3"/>
    <sheet name="ALS patients information" sheetId="7" r:id="rId4"/>
    <sheet name="RB1 mutantions information" sheetId="6" r:id="rId5"/>
  </sheets>
  <definedNames>
    <definedName name="_Hlk124262549" localSheetId="4">'RB1 mutantions information'!$A$1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07" uniqueCount="955">
  <si>
    <t>PD</t>
  </si>
  <si>
    <t>46Y</t>
  </si>
  <si>
    <t>0134103892</t>
  </si>
  <si>
    <t>TP16D1437</t>
  </si>
  <si>
    <t>47Y</t>
  </si>
  <si>
    <t>0613688078</t>
  </si>
  <si>
    <t>TP18D1042</t>
  </si>
  <si>
    <t>49Y</t>
  </si>
  <si>
    <t>48Y</t>
  </si>
  <si>
    <t>50Y</t>
  </si>
  <si>
    <t>64Y</t>
  </si>
  <si>
    <t>1613482353</t>
  </si>
  <si>
    <t>TP16D1687</t>
  </si>
  <si>
    <t>79Y</t>
  </si>
  <si>
    <t>2101063687</t>
  </si>
  <si>
    <t>TP16D1727</t>
  </si>
  <si>
    <t>73Y</t>
  </si>
  <si>
    <t>2320507801</t>
  </si>
  <si>
    <t>TP16D1768</t>
  </si>
  <si>
    <t>26Y</t>
  </si>
  <si>
    <t>28Y</t>
  </si>
  <si>
    <t>0402645164</t>
  </si>
  <si>
    <t>TP18D1300</t>
  </si>
  <si>
    <t>35Y</t>
  </si>
  <si>
    <t>42Y</t>
  </si>
  <si>
    <t>45Y</t>
  </si>
  <si>
    <t>1614158533</t>
  </si>
  <si>
    <t>TP19D0007</t>
  </si>
  <si>
    <t>56Y</t>
  </si>
  <si>
    <t>0137590225</t>
  </si>
  <si>
    <t>TP19D0224</t>
  </si>
  <si>
    <t>68Y</t>
  </si>
  <si>
    <t>2321255831</t>
  </si>
  <si>
    <t>TP19D0270</t>
  </si>
  <si>
    <t>53Y</t>
  </si>
  <si>
    <t>2321255836</t>
  </si>
  <si>
    <t>39Y</t>
  </si>
  <si>
    <t>2321780700</t>
  </si>
  <si>
    <t>TP19D0354</t>
  </si>
  <si>
    <t>2321780725</t>
  </si>
  <si>
    <t>TP19D0366</t>
  </si>
  <si>
    <t>2321780756</t>
  </si>
  <si>
    <t>TP19D0406</t>
  </si>
  <si>
    <t>2321780767</t>
  </si>
  <si>
    <t>34Y</t>
  </si>
  <si>
    <t>2321780777</t>
  </si>
  <si>
    <t>TP19D0420</t>
  </si>
  <si>
    <t>2321780797</t>
  </si>
  <si>
    <t>TP19D0447</t>
  </si>
  <si>
    <t>0703396681</t>
  </si>
  <si>
    <t>TP19D0683</t>
  </si>
  <si>
    <t>38Y</t>
  </si>
  <si>
    <t>2322052702</t>
  </si>
  <si>
    <t>TP19D0746</t>
  </si>
  <si>
    <t xml:space="preserve">0139617429 </t>
  </si>
  <si>
    <t>TP19D0756</t>
  </si>
  <si>
    <t>0139177309</t>
  </si>
  <si>
    <t>37Y</t>
  </si>
  <si>
    <t>1711100509</t>
  </si>
  <si>
    <t>TP19D0812</t>
  </si>
  <si>
    <t>55Y</t>
  </si>
  <si>
    <t>2322618198</t>
  </si>
  <si>
    <t>TP19D0965</t>
  </si>
  <si>
    <t>51Y</t>
  </si>
  <si>
    <t>2322618221</t>
  </si>
  <si>
    <t>TP19D0975</t>
  </si>
  <si>
    <t>41Y</t>
  </si>
  <si>
    <t>2322618359</t>
  </si>
  <si>
    <t>TP19D1076</t>
  </si>
  <si>
    <t>2322618392</t>
  </si>
  <si>
    <t>TP19D1101</t>
  </si>
  <si>
    <t>54Y</t>
  </si>
  <si>
    <t>43Y</t>
  </si>
  <si>
    <t>2322900114</t>
  </si>
  <si>
    <t>TP19D1148</t>
  </si>
  <si>
    <t>0139990904</t>
  </si>
  <si>
    <t>TP19D1141</t>
  </si>
  <si>
    <t>2322900145</t>
  </si>
  <si>
    <t>TP19D1162</t>
  </si>
  <si>
    <t>0139382975</t>
  </si>
  <si>
    <t>TP19D1216</t>
  </si>
  <si>
    <t>0139957397</t>
  </si>
  <si>
    <t>TP19D1202</t>
  </si>
  <si>
    <t>31Y</t>
  </si>
  <si>
    <t>0139564078</t>
  </si>
  <si>
    <t>TP19D1224</t>
  </si>
  <si>
    <t>1205791731</t>
  </si>
  <si>
    <t>TP19D1249</t>
  </si>
  <si>
    <t>2322900337</t>
  </si>
  <si>
    <t>TP19D1257</t>
  </si>
  <si>
    <t>18Y</t>
  </si>
  <si>
    <t>2322900378</t>
  </si>
  <si>
    <t>TP19D1274</t>
  </si>
  <si>
    <t>2323536025</t>
  </si>
  <si>
    <t>TP19D1368</t>
  </si>
  <si>
    <t>2323536015</t>
  </si>
  <si>
    <t>TP19D1351</t>
  </si>
  <si>
    <t>0139990972</t>
  </si>
  <si>
    <t>TP19D1375</t>
  </si>
  <si>
    <t>1408498034</t>
  </si>
  <si>
    <t>TP20D399</t>
  </si>
  <si>
    <t>17Y</t>
  </si>
  <si>
    <t>1711868500</t>
  </si>
  <si>
    <t>TP19D1727</t>
  </si>
  <si>
    <t>2323536821</t>
  </si>
  <si>
    <t>TP19D1790</t>
  </si>
  <si>
    <t>2323536813</t>
  </si>
  <si>
    <t>TP19D1791</t>
  </si>
  <si>
    <t>2323324315</t>
  </si>
  <si>
    <t>TP19D1864</t>
  </si>
  <si>
    <t>0141173169</t>
  </si>
  <si>
    <t>TP19D2053</t>
  </si>
  <si>
    <t>66Y</t>
  </si>
  <si>
    <t>2323922186</t>
  </si>
  <si>
    <t>TP19D2114</t>
  </si>
  <si>
    <t>58Y</t>
  </si>
  <si>
    <t>2323922126</t>
  </si>
  <si>
    <t>TP19D2101</t>
  </si>
  <si>
    <t>2323922518</t>
  </si>
  <si>
    <t>TP19D2182</t>
  </si>
  <si>
    <t>0143016156</t>
  </si>
  <si>
    <t>TP19D2270</t>
  </si>
  <si>
    <t>0512150894</t>
  </si>
  <si>
    <t>TP19D2300</t>
  </si>
  <si>
    <t>44Y</t>
  </si>
  <si>
    <t>1910665630</t>
  </si>
  <si>
    <t>TP19D2364</t>
  </si>
  <si>
    <t>1617443512</t>
  </si>
  <si>
    <t>0143235863</t>
  </si>
  <si>
    <t>TP19D2402</t>
  </si>
  <si>
    <t>2324556001</t>
  </si>
  <si>
    <t>TP19D2467</t>
  </si>
  <si>
    <t>2216591982</t>
  </si>
  <si>
    <t>NP18S676</t>
  </si>
  <si>
    <t>2321206638</t>
  </si>
  <si>
    <t>TP19D0042</t>
  </si>
  <si>
    <t>2321255782</t>
  </si>
  <si>
    <t>TP19D0242</t>
  </si>
  <si>
    <t>20Y</t>
  </si>
  <si>
    <t>0135981786</t>
  </si>
  <si>
    <t>NP16E0030</t>
  </si>
  <si>
    <t>27Y</t>
  </si>
  <si>
    <t>NP20S663</t>
  </si>
  <si>
    <t>65Y</t>
  </si>
  <si>
    <t>0138225849</t>
  </si>
  <si>
    <t>NP19E1295</t>
  </si>
  <si>
    <t>NP19E1795</t>
  </si>
  <si>
    <t>29Y</t>
  </si>
  <si>
    <t>NP15D3878</t>
  </si>
  <si>
    <t>40Y</t>
  </si>
  <si>
    <t>0312998639</t>
  </si>
  <si>
    <t>NP20E871</t>
  </si>
  <si>
    <t>0140819602</t>
  </si>
  <si>
    <t>NP19E1392</t>
  </si>
  <si>
    <t>NP19E1979</t>
  </si>
  <si>
    <t>A</t>
  </si>
  <si>
    <t>77Y</t>
  </si>
  <si>
    <t>0143365223</t>
  </si>
  <si>
    <t>NP19F0536</t>
  </si>
  <si>
    <t>NP18D634</t>
  </si>
  <si>
    <t>1407224198</t>
  </si>
  <si>
    <t>NP18S480</t>
  </si>
  <si>
    <t>52Y</t>
  </si>
  <si>
    <t>NP19E1093</t>
  </si>
  <si>
    <t>0142445901</t>
  </si>
  <si>
    <t>NP19E1226</t>
  </si>
  <si>
    <t>59Y</t>
  </si>
  <si>
    <t>0138737297</t>
  </si>
  <si>
    <t>NP19F0178</t>
  </si>
  <si>
    <t>0143620601</t>
  </si>
  <si>
    <t>NP19S3381</t>
  </si>
  <si>
    <t>0143370287</t>
  </si>
  <si>
    <t>NP19F0612</t>
  </si>
  <si>
    <t>0313883048</t>
  </si>
  <si>
    <t>7Y</t>
  </si>
  <si>
    <t>0141101894</t>
  </si>
  <si>
    <t>NP21F0403</t>
  </si>
  <si>
    <t>C</t>
  </si>
  <si>
    <t>0147584646</t>
  </si>
  <si>
    <t>NP21F0650</t>
  </si>
  <si>
    <t>NP21F1720</t>
  </si>
  <si>
    <t>69Y</t>
  </si>
  <si>
    <t>0619459369</t>
  </si>
  <si>
    <t>NP21F2584</t>
  </si>
  <si>
    <t>0151025335</t>
  </si>
  <si>
    <t>NP21F3116</t>
  </si>
  <si>
    <t>0150604956</t>
  </si>
  <si>
    <t>NP21F3521</t>
  </si>
  <si>
    <t>57Y</t>
  </si>
  <si>
    <t>NP21F3793</t>
  </si>
  <si>
    <t>33Y</t>
  </si>
  <si>
    <t>0149984789</t>
  </si>
  <si>
    <t>NP21F3239</t>
  </si>
  <si>
    <t>62Y</t>
  </si>
  <si>
    <t>0405980712</t>
  </si>
  <si>
    <t>NP21F3639</t>
  </si>
  <si>
    <t>NP21F3867</t>
  </si>
  <si>
    <t>NP21F3989</t>
  </si>
  <si>
    <t>0151898697</t>
  </si>
  <si>
    <t>TP22D0324</t>
  </si>
  <si>
    <t>0169270294</t>
  </si>
  <si>
    <t>TP22D2323</t>
  </si>
  <si>
    <t>0402614616</t>
  </si>
  <si>
    <t>TP18D1025</t>
  </si>
  <si>
    <t>0134694539</t>
  </si>
  <si>
    <t>TP16D1587</t>
  </si>
  <si>
    <t>76Y</t>
  </si>
  <si>
    <t>0402645104</t>
  </si>
  <si>
    <t>TP18D1280</t>
  </si>
  <si>
    <t>2321206614</t>
  </si>
  <si>
    <t>TP19D0028</t>
  </si>
  <si>
    <t>1205156585</t>
  </si>
  <si>
    <t>TP19D0171</t>
  </si>
  <si>
    <t>36Y</t>
  </si>
  <si>
    <t>2321780890</t>
  </si>
  <si>
    <t>TP19D0512</t>
  </si>
  <si>
    <t>1205566747</t>
  </si>
  <si>
    <t>TP19D0824</t>
  </si>
  <si>
    <t>1205566871</t>
  </si>
  <si>
    <t>TP19D0832</t>
  </si>
  <si>
    <t>1409283516</t>
  </si>
  <si>
    <t>TP19D2320</t>
  </si>
  <si>
    <t>1801488040</t>
  </si>
  <si>
    <t>TP21D0039</t>
  </si>
  <si>
    <t>0144656087</t>
  </si>
  <si>
    <t>TP21D0061</t>
  </si>
  <si>
    <t>0128626875</t>
  </si>
  <si>
    <t>TP21D0079</t>
  </si>
  <si>
    <t>0512732829</t>
  </si>
  <si>
    <t>NP21S0541</t>
  </si>
  <si>
    <t>70Y</t>
  </si>
  <si>
    <t>0146093743</t>
  </si>
  <si>
    <t>TP21D0298</t>
  </si>
  <si>
    <t>0141097418</t>
  </si>
  <si>
    <t>TP21D0475</t>
  </si>
  <si>
    <t>0141097463</t>
  </si>
  <si>
    <t>TP21D0510</t>
  </si>
  <si>
    <t>0617962480</t>
  </si>
  <si>
    <t>TP21D0542</t>
  </si>
  <si>
    <t>2322487909</t>
  </si>
  <si>
    <t>TP21D0619</t>
  </si>
  <si>
    <t>0704663205</t>
  </si>
  <si>
    <t>TP21D0703</t>
  </si>
  <si>
    <t>2218691051</t>
  </si>
  <si>
    <t>TP21D0826</t>
  </si>
  <si>
    <t>1911157673</t>
  </si>
  <si>
    <t>75Y</t>
  </si>
  <si>
    <t>1618862084</t>
  </si>
  <si>
    <t>TP21D1099</t>
  </si>
  <si>
    <t>0313861381</t>
  </si>
  <si>
    <t>TP21D1145</t>
  </si>
  <si>
    <t>0150885150</t>
  </si>
  <si>
    <t>NP21S2457</t>
  </si>
  <si>
    <t>0150885317</t>
  </si>
  <si>
    <t>NP21S2514</t>
  </si>
  <si>
    <t>74Y</t>
  </si>
  <si>
    <t>1207289851</t>
  </si>
  <si>
    <t>TP21D1272</t>
  </si>
  <si>
    <t>0150885748</t>
  </si>
  <si>
    <t>NP21S2773</t>
  </si>
  <si>
    <t>67Y</t>
  </si>
  <si>
    <t>0149963888</t>
  </si>
  <si>
    <t>TP21D1378</t>
  </si>
  <si>
    <t>0405954478</t>
  </si>
  <si>
    <t>TP21D1379</t>
  </si>
  <si>
    <t>2219086966</t>
  </si>
  <si>
    <t>NP21S2835</t>
  </si>
  <si>
    <t>0150617055</t>
  </si>
  <si>
    <t>TP21D1433</t>
  </si>
  <si>
    <t>2219499318</t>
  </si>
  <si>
    <t>NP21F2997</t>
  </si>
  <si>
    <t>0145159444</t>
  </si>
  <si>
    <t>NP21S0663</t>
  </si>
  <si>
    <t>0314283541</t>
  </si>
  <si>
    <t>TP21D0628</t>
  </si>
  <si>
    <t>2323698692</t>
  </si>
  <si>
    <t>TP21D0763</t>
  </si>
  <si>
    <t>1409825770</t>
  </si>
  <si>
    <t>TP21D1369</t>
  </si>
  <si>
    <t>0148954404</t>
  </si>
  <si>
    <t>NP21F2761</t>
  </si>
  <si>
    <t>0148027714</t>
  </si>
  <si>
    <t>NP21S3192</t>
  </si>
  <si>
    <t>0314723352</t>
  </si>
  <si>
    <t>TP21D1998</t>
  </si>
  <si>
    <t>61Y</t>
  </si>
  <si>
    <t>0402645103</t>
  </si>
  <si>
    <t>TP18D1281</t>
  </si>
  <si>
    <t>0142995517</t>
  </si>
  <si>
    <t>TP21D0095</t>
  </si>
  <si>
    <t>0619373940</t>
  </si>
  <si>
    <t>TP21D0219</t>
  </si>
  <si>
    <t>1713382923</t>
  </si>
  <si>
    <t>NP21F0891</t>
  </si>
  <si>
    <t>0314221682</t>
  </si>
  <si>
    <t>TP21D0728</t>
  </si>
  <si>
    <t>50y</t>
  </si>
  <si>
    <t>0313861415</t>
  </si>
  <si>
    <t>TP21D1157</t>
  </si>
  <si>
    <t>0148959020</t>
  </si>
  <si>
    <t>TP21D1416</t>
  </si>
  <si>
    <t>0314480634</t>
  </si>
  <si>
    <t>TP21D1419</t>
  </si>
  <si>
    <t>0314480637</t>
  </si>
  <si>
    <t>TP21D1422</t>
  </si>
  <si>
    <t>0314480635</t>
  </si>
  <si>
    <t>TP21D1424</t>
  </si>
  <si>
    <t>0314480638</t>
  </si>
  <si>
    <t>TP21D1423</t>
  </si>
  <si>
    <t>63Y</t>
  </si>
  <si>
    <t>0314480636</t>
  </si>
  <si>
    <t>TP21D1421</t>
  </si>
  <si>
    <t>1410943115</t>
  </si>
  <si>
    <t>NP22S0115</t>
  </si>
  <si>
    <t>0155594885</t>
  </si>
  <si>
    <t>NP22F1368</t>
  </si>
  <si>
    <t>0157443371</t>
  </si>
  <si>
    <t>TP22D0083</t>
  </si>
  <si>
    <t>2708025545</t>
  </si>
  <si>
    <t>TP22D0279</t>
  </si>
  <si>
    <t>0155339068</t>
  </si>
  <si>
    <t>TP22D0295</t>
  </si>
  <si>
    <t>2102252270</t>
  </si>
  <si>
    <t>TP22D0317</t>
  </si>
  <si>
    <t>0157439791</t>
  </si>
  <si>
    <t>NP22F2761</t>
  </si>
  <si>
    <t>0157500815</t>
  </si>
  <si>
    <t>NP22F2752</t>
  </si>
  <si>
    <t>2329283027</t>
  </si>
  <si>
    <t>TP22D0447</t>
  </si>
  <si>
    <t>0624680766</t>
  </si>
  <si>
    <t>NP22F3348</t>
  </si>
  <si>
    <t>0155953415</t>
  </si>
  <si>
    <t>TP22D0530</t>
  </si>
  <si>
    <t>2220743978</t>
  </si>
  <si>
    <t>TP22D0524</t>
  </si>
  <si>
    <t>1622925634</t>
  </si>
  <si>
    <t>NP22F3972</t>
  </si>
  <si>
    <t>0154888462</t>
  </si>
  <si>
    <t>TP22D0629</t>
  </si>
  <si>
    <t>0315228779</t>
  </si>
  <si>
    <t>TP22D0619</t>
  </si>
  <si>
    <t>0157374756</t>
  </si>
  <si>
    <t>NP22F4765</t>
  </si>
  <si>
    <t>2220717763</t>
  </si>
  <si>
    <t>NP22F5127</t>
  </si>
  <si>
    <t>0161648328</t>
  </si>
  <si>
    <t>NP22S1654</t>
  </si>
  <si>
    <t>0161445873</t>
  </si>
  <si>
    <t>TP22D0866</t>
  </si>
  <si>
    <t>2329283607</t>
  </si>
  <si>
    <t>TP22D0987</t>
  </si>
  <si>
    <t>1116750956</t>
  </si>
  <si>
    <t>TP22D1012</t>
  </si>
  <si>
    <t>1916326063</t>
  </si>
  <si>
    <t>TP22D1100</t>
  </si>
  <si>
    <t>1007741813</t>
  </si>
  <si>
    <t>TP22D1104</t>
  </si>
  <si>
    <t>0166780797</t>
  </si>
  <si>
    <t>NP22F6711</t>
  </si>
  <si>
    <t>1717197829</t>
  </si>
  <si>
    <t>NP22F7346</t>
  </si>
  <si>
    <t>0150544866</t>
  </si>
  <si>
    <t>NP22F8684</t>
  </si>
  <si>
    <t>0169295088</t>
  </si>
  <si>
    <t>TP22D1471</t>
  </si>
  <si>
    <t>0165364833</t>
  </si>
  <si>
    <t>TP22D1539</t>
  </si>
  <si>
    <t>1620960127</t>
  </si>
  <si>
    <t>TP22D1700</t>
  </si>
  <si>
    <t>1209873092</t>
  </si>
  <si>
    <t>TP22D1744</t>
  </si>
  <si>
    <t>0317316049</t>
  </si>
  <si>
    <t>NP22S3562</t>
  </si>
  <si>
    <t>0317316050</t>
  </si>
  <si>
    <t>NP22S3560</t>
  </si>
  <si>
    <t>0170172186</t>
  </si>
  <si>
    <t>TP22D1848</t>
  </si>
  <si>
    <t>2102660791</t>
  </si>
  <si>
    <t>NP22F9860</t>
  </si>
  <si>
    <t>0161163044</t>
  </si>
  <si>
    <t>TP22D1855</t>
  </si>
  <si>
    <t>NP22S3997</t>
  </si>
  <si>
    <t>0317548119</t>
  </si>
  <si>
    <t>TP22D1922</t>
  </si>
  <si>
    <t>NP22S4428</t>
  </si>
  <si>
    <t>0172922629</t>
  </si>
  <si>
    <t>NP22S4615</t>
  </si>
  <si>
    <t>0164314532</t>
  </si>
  <si>
    <t>TP22D1984</t>
  </si>
  <si>
    <t>1717282906</t>
  </si>
  <si>
    <t>TP22D2058</t>
  </si>
  <si>
    <t>NP22S5000</t>
  </si>
  <si>
    <t>0173701490</t>
  </si>
  <si>
    <t>TP22D2077</t>
  </si>
  <si>
    <t>0169273629</t>
  </si>
  <si>
    <t>TP22D2083</t>
  </si>
  <si>
    <t>1119477964</t>
  </si>
  <si>
    <t>TP22D2122</t>
  </si>
  <si>
    <t>NP22S5427</t>
  </si>
  <si>
    <t>0210342336</t>
  </si>
  <si>
    <t>NP22S5470</t>
  </si>
  <si>
    <t>0171728599</t>
  </si>
  <si>
    <t>NP22S5546</t>
  </si>
  <si>
    <t>0175737039</t>
  </si>
  <si>
    <t>TP22D2407</t>
  </si>
  <si>
    <t>2333608844</t>
  </si>
  <si>
    <t>NP22S7252</t>
  </si>
  <si>
    <t>0173168020</t>
  </si>
  <si>
    <t>TP23D0315</t>
  </si>
  <si>
    <t>Het</t>
  </si>
  <si>
    <t>RB1</t>
  </si>
  <si>
    <t>missense|Disease(3/10)</t>
  </si>
  <si>
    <t>.</t>
  </si>
  <si>
    <t>Retinoblastoma|Hereditary_cancer-predisposing_syndrome|not_provided</t>
  </si>
  <si>
    <t>Benign/Likely_benign</t>
  </si>
  <si>
    <t>(0.00005)[PASS=0.00005;Hom=0]</t>
  </si>
  <si>
    <t>rs766529534</t>
  </si>
  <si>
    <t>chr13</t>
  </si>
  <si>
    <t>G</t>
  </si>
  <si>
    <t>T</t>
  </si>
  <si>
    <t>(0.00009)[PASS=0.00009;Hom=0]</t>
  </si>
  <si>
    <t>1-Potential</t>
  </si>
  <si>
    <t>P-splicingCandidate</t>
  </si>
  <si>
    <t>[DM?][Retinoblastoma][RB1][NM_000321.3][M][1861C&gt;A][Arg621Ser][Pubmed:24791139, He (2014) Mol Vis 20:545]</t>
  </si>
  <si>
    <t>Hereditary_cancer-predisposing_syndrome|not_specified|not_provided</t>
  </si>
  <si>
    <t>Conflicting_interpretations_of_pathogenicity</t>
  </si>
  <si>
    <t>(0.00217)[PASS=0.00217;Hom=0]</t>
  </si>
  <si>
    <t>rs367578442</t>
  </si>
  <si>
    <t>Uncertain_significance</t>
  </si>
  <si>
    <t>missense|Disease(9/10)</t>
  </si>
  <si>
    <t>[DM?][Retinoblastoma][RB1][NM_000321.3][M][2392C&gt;T][Arg798Trp][Pubmed:24509483, McEvoy (2014) Oncotarget 5:438]</t>
  </si>
  <si>
    <t>Hereditary_cancer-predisposing_syndrome|not_provided</t>
  </si>
  <si>
    <t>rs187912365</t>
  </si>
  <si>
    <t>missense|Disease(1/10)</t>
  </si>
  <si>
    <t>[DM?][Retinoblastoma][RB1][NM_000321.3][M][2455C&gt;G][Leu819Val][Pubmed:24791139, He (2014) Mol Vis 20:545]</t>
  </si>
  <si>
    <t>(0.00294)[PASS=0.00292;Hom=0]</t>
  </si>
  <si>
    <t>rs375751988</t>
  </si>
  <si>
    <t>Het/Hom</t>
  </si>
  <si>
    <t>Risk</t>
  </si>
  <si>
    <t>Gene.refGene</t>
  </si>
  <si>
    <t>Class</t>
  </si>
  <si>
    <t>HGVS</t>
  </si>
  <si>
    <t>GeneDetail.refGene</t>
  </si>
  <si>
    <t>HGMD</t>
  </si>
  <si>
    <t>CLNDN</t>
  </si>
  <si>
    <t>CLNSIG</t>
  </si>
  <si>
    <t>KMED</t>
  </si>
  <si>
    <t>Max_public_freq</t>
  </si>
  <si>
    <t>dbSNP</t>
  </si>
  <si>
    <t>Chr</t>
  </si>
  <si>
    <t>Start</t>
  </si>
  <si>
    <t>End</t>
  </si>
  <si>
    <t>Ref</t>
  </si>
  <si>
    <t>Alt</t>
  </si>
  <si>
    <t>Sample ID</t>
  </si>
  <si>
    <t>NP19E0564</t>
  </si>
  <si>
    <t>NP21S0231</t>
  </si>
  <si>
    <t>TP19D0792</t>
  </si>
  <si>
    <t>TP19D2393</t>
  </si>
  <si>
    <t>TP21D0957</t>
  </si>
  <si>
    <t>TP19D0277</t>
  </si>
  <si>
    <t>TP19D0407</t>
  </si>
  <si>
    <t>NP21F3157</t>
  </si>
  <si>
    <t>NA</t>
    <phoneticPr fontId="1" type="noConversion"/>
  </si>
  <si>
    <t xml:space="preserve">PD </t>
    <phoneticPr fontId="1" type="noConversion"/>
  </si>
  <si>
    <t>Suspected PD</t>
    <phoneticPr fontId="1" type="noConversion"/>
  </si>
  <si>
    <t>PD</t>
    <phoneticPr fontId="1" type="noConversion"/>
  </si>
  <si>
    <t>F</t>
  </si>
  <si>
    <t>M</t>
  </si>
  <si>
    <t xml:space="preserve">F </t>
  </si>
  <si>
    <t>M:male</t>
    <phoneticPr fontId="1" type="noConversion"/>
  </si>
  <si>
    <t>F:female</t>
    <phoneticPr fontId="1" type="noConversion"/>
  </si>
  <si>
    <t>Age</t>
    <phoneticPr fontId="1" type="noConversion"/>
  </si>
  <si>
    <t>Gender</t>
    <phoneticPr fontId="1" type="noConversion"/>
  </si>
  <si>
    <t>Experiment No.</t>
    <phoneticPr fontId="1" type="noConversion"/>
  </si>
  <si>
    <t>Sample type</t>
    <phoneticPr fontId="1" type="noConversion"/>
  </si>
  <si>
    <t>Major phenotype 1</t>
    <phoneticPr fontId="1" type="noConversion"/>
  </si>
  <si>
    <t>Family history</t>
    <phoneticPr fontId="1" type="noConversion"/>
  </si>
  <si>
    <t>Whole blood (EDTA anticoagulation)</t>
  </si>
  <si>
    <t>NA:not available</t>
    <phoneticPr fontId="1" type="noConversion"/>
  </si>
  <si>
    <t>No family history</t>
  </si>
  <si>
    <t>No family history</t>
    <phoneticPr fontId="1" type="noConversion"/>
  </si>
  <si>
    <t>Consanguineous marriage, the mother shook her head when she spoke, and the aunt's hands shook.</t>
    <phoneticPr fontId="1" type="noConversion"/>
  </si>
  <si>
    <t>Sister has a history of Parkinson's disease.</t>
    <phoneticPr fontId="1" type="noConversion"/>
  </si>
  <si>
    <t>One sister found dementia; another with Parkinson's</t>
    <phoneticPr fontId="1" type="noConversion"/>
  </si>
  <si>
    <t>Have a family history</t>
    <phoneticPr fontId="1" type="noConversion"/>
  </si>
  <si>
    <t>The younger brother has similar symptoms.</t>
    <phoneticPr fontId="1" type="noConversion"/>
  </si>
  <si>
    <t>Father has similar symptoms.</t>
  </si>
  <si>
    <t>Father has similar symptoms.</t>
    <phoneticPr fontId="1" type="noConversion"/>
  </si>
  <si>
    <t>Mother suspected of Parkinson's</t>
    <phoneticPr fontId="1" type="noConversion"/>
  </si>
  <si>
    <t>One sister is shaking all over, the other has schizophrenia</t>
    <phoneticPr fontId="1" type="noConversion"/>
  </si>
  <si>
    <t>Mother and brother have similar symptoms.</t>
    <phoneticPr fontId="1" type="noConversion"/>
  </si>
  <si>
    <t>Father and sister suspected of mental illness</t>
    <phoneticPr fontId="1" type="noConversion"/>
  </si>
  <si>
    <t>Father has Parkinson's disease.</t>
  </si>
  <si>
    <t>Father has Parkinson's disease.</t>
    <phoneticPr fontId="1" type="noConversion"/>
  </si>
  <si>
    <t>The mother was diagnosed with Parkinson's disease</t>
    <phoneticPr fontId="1" type="noConversion"/>
  </si>
  <si>
    <t>Father has cerebral thrombosis</t>
    <phoneticPr fontId="1" type="noConversion"/>
  </si>
  <si>
    <t>Mather has Parkinson's disease.</t>
    <phoneticPr fontId="1" type="noConversion"/>
  </si>
  <si>
    <t>Have family history</t>
    <phoneticPr fontId="1" type="noConversion"/>
  </si>
  <si>
    <t>The mother is suspected of Parkinson's disease.</t>
    <phoneticPr fontId="1" type="noConversion"/>
  </si>
  <si>
    <t>PD</t>
    <phoneticPr fontId="1" type="noConversion"/>
  </si>
  <si>
    <t>47Y</t>
    <phoneticPr fontId="1" type="noConversion"/>
  </si>
  <si>
    <t>33Y</t>
    <phoneticPr fontId="1" type="noConversion"/>
  </si>
  <si>
    <t>64Y</t>
    <phoneticPr fontId="1" type="noConversion"/>
  </si>
  <si>
    <t>31Y</t>
    <phoneticPr fontId="1" type="noConversion"/>
  </si>
  <si>
    <t>38Y</t>
    <phoneticPr fontId="1" type="noConversion"/>
  </si>
  <si>
    <t>54Y</t>
    <phoneticPr fontId="1" type="noConversion"/>
  </si>
  <si>
    <t>40Y</t>
    <phoneticPr fontId="1" type="noConversion"/>
  </si>
  <si>
    <t>46Y</t>
    <phoneticPr fontId="1" type="noConversion"/>
  </si>
  <si>
    <t>39Y</t>
    <phoneticPr fontId="1" type="noConversion"/>
  </si>
  <si>
    <t>52Y</t>
    <phoneticPr fontId="1" type="noConversion"/>
  </si>
  <si>
    <t>65Y</t>
    <phoneticPr fontId="1" type="noConversion"/>
  </si>
  <si>
    <t>56Y</t>
    <phoneticPr fontId="1" type="noConversion"/>
  </si>
  <si>
    <t>60Y</t>
    <phoneticPr fontId="1" type="noConversion"/>
  </si>
  <si>
    <t>45Y</t>
    <phoneticPr fontId="1" type="noConversion"/>
  </si>
  <si>
    <t>41Y</t>
    <phoneticPr fontId="1" type="noConversion"/>
  </si>
  <si>
    <t>37Y</t>
    <phoneticPr fontId="1" type="noConversion"/>
  </si>
  <si>
    <t>81Y</t>
    <phoneticPr fontId="1" type="noConversion"/>
  </si>
  <si>
    <t>51Y</t>
    <phoneticPr fontId="1" type="noConversion"/>
  </si>
  <si>
    <t>70Y</t>
    <phoneticPr fontId="1" type="noConversion"/>
  </si>
  <si>
    <t>61Y</t>
    <phoneticPr fontId="1" type="noConversion"/>
  </si>
  <si>
    <t>36Y</t>
    <phoneticPr fontId="1" type="noConversion"/>
  </si>
  <si>
    <t>77Y</t>
    <phoneticPr fontId="1" type="noConversion"/>
  </si>
  <si>
    <t>68Y</t>
    <phoneticPr fontId="1" type="noConversion"/>
  </si>
  <si>
    <t>66Y</t>
    <phoneticPr fontId="1" type="noConversion"/>
  </si>
  <si>
    <t>57Y</t>
    <phoneticPr fontId="1" type="noConversion"/>
  </si>
  <si>
    <t>73Y</t>
    <phoneticPr fontId="1" type="noConversion"/>
  </si>
  <si>
    <t>53Y</t>
    <phoneticPr fontId="1" type="noConversion"/>
  </si>
  <si>
    <t>48Y</t>
    <phoneticPr fontId="1" type="noConversion"/>
  </si>
  <si>
    <t>44Y</t>
    <phoneticPr fontId="1" type="noConversion"/>
  </si>
  <si>
    <t>43Y</t>
    <phoneticPr fontId="1" type="noConversion"/>
  </si>
  <si>
    <t>55Y</t>
    <phoneticPr fontId="1" type="noConversion"/>
  </si>
  <si>
    <t>Y:year</t>
    <phoneticPr fontId="1" type="noConversion"/>
  </si>
  <si>
    <t>PD</t>
    <phoneticPr fontId="1" type="noConversion"/>
  </si>
  <si>
    <t>Disease</t>
    <phoneticPr fontId="1" type="noConversion"/>
  </si>
  <si>
    <t>AD</t>
    <phoneticPr fontId="1" type="noConversion"/>
  </si>
  <si>
    <t>AD</t>
    <phoneticPr fontId="1" type="noConversion"/>
  </si>
  <si>
    <t>NP20S523</t>
    <phoneticPr fontId="1" type="noConversion"/>
  </si>
  <si>
    <t>62Y</t>
    <phoneticPr fontId="1" type="noConversion"/>
  </si>
  <si>
    <t>F</t>
    <phoneticPr fontId="1" type="noConversion"/>
  </si>
  <si>
    <t>NA</t>
    <phoneticPr fontId="1" type="noConversion"/>
  </si>
  <si>
    <t>No family history</t>
    <phoneticPr fontId="1" type="noConversion"/>
  </si>
  <si>
    <t>missense|Disease(1/10)</t>
    <phoneticPr fontId="1" type="noConversion"/>
  </si>
  <si>
    <t>(0.0016)[PASS=0.0016;Hom=0]</t>
  </si>
  <si>
    <t>rs367578442</t>
    <phoneticPr fontId="1" type="noConversion"/>
  </si>
  <si>
    <t>Retinoblastoma</t>
  </si>
  <si>
    <t>tEXOME2W,tEXOME2,tDFN,tCAH,tPD,tIMD,tEPI,tALS,tTUM20,tATP7B,tALL</t>
  </si>
  <si>
    <t>(0.0001)[PASS=0.0001;Hom=0]</t>
  </si>
  <si>
    <t>tCopper</t>
  </si>
  <si>
    <t>HD</t>
    <phoneticPr fontId="1" type="noConversion"/>
  </si>
  <si>
    <t>ALS</t>
    <phoneticPr fontId="1" type="noConversion"/>
  </si>
  <si>
    <t>TP19D0704</t>
    <phoneticPr fontId="1" type="noConversion"/>
  </si>
  <si>
    <t>26Y</t>
    <phoneticPr fontId="1" type="noConversion"/>
  </si>
  <si>
    <t>TP19D2555</t>
    <phoneticPr fontId="1" type="noConversion"/>
  </si>
  <si>
    <t>TP19D1387</t>
    <phoneticPr fontId="1" type="noConversion"/>
  </si>
  <si>
    <t>36Y</t>
    <phoneticPr fontId="1" type="noConversion"/>
  </si>
  <si>
    <t>35Y</t>
    <phoneticPr fontId="1" type="noConversion"/>
  </si>
  <si>
    <t xml:space="preserve">Major phenotype </t>
    <phoneticPr fontId="1" type="noConversion"/>
  </si>
  <si>
    <t>NP22F1875</t>
  </si>
  <si>
    <t>7Y</t>
    <phoneticPr fontId="1" type="noConversion"/>
  </si>
  <si>
    <t>F</t>
    <phoneticPr fontId="1" type="noConversion"/>
  </si>
  <si>
    <t>Whole blood (EDTA anticoagulation)</t>
    <phoneticPr fontId="1" type="noConversion"/>
  </si>
  <si>
    <t>82Y</t>
    <phoneticPr fontId="1" type="noConversion"/>
  </si>
  <si>
    <t>M</t>
    <phoneticPr fontId="1" type="noConversion"/>
  </si>
  <si>
    <t>Whole blood (EDTA anticoagulation)</t>
    <phoneticPr fontId="1" type="noConversion"/>
  </si>
  <si>
    <t>75Y</t>
    <phoneticPr fontId="1" type="noConversion"/>
  </si>
  <si>
    <t>49Y</t>
    <phoneticPr fontId="1" type="noConversion"/>
  </si>
  <si>
    <t>58Y</t>
    <phoneticPr fontId="1" type="noConversion"/>
  </si>
  <si>
    <t>63Y</t>
    <phoneticPr fontId="1" type="noConversion"/>
  </si>
  <si>
    <t>79Y</t>
    <phoneticPr fontId="1" type="noConversion"/>
  </si>
  <si>
    <t>Early AD</t>
    <phoneticPr fontId="1" type="noConversion"/>
  </si>
  <si>
    <t>1717249832</t>
    <phoneticPr fontId="1" type="noConversion"/>
  </si>
  <si>
    <t>TP22D1820</t>
    <phoneticPr fontId="1" type="noConversion"/>
  </si>
  <si>
    <t>0168922958</t>
    <phoneticPr fontId="1" type="noConversion"/>
  </si>
  <si>
    <t>NP22S4871</t>
    <phoneticPr fontId="1" type="noConversion"/>
  </si>
  <si>
    <t>0211279127</t>
    <phoneticPr fontId="1" type="noConversion"/>
  </si>
  <si>
    <t>NP22S6267</t>
    <phoneticPr fontId="1" type="noConversion"/>
  </si>
  <si>
    <t>TP22D2501</t>
    <phoneticPr fontId="1" type="noConversion"/>
  </si>
  <si>
    <t>0175734664</t>
    <phoneticPr fontId="1" type="noConversion"/>
  </si>
  <si>
    <t>NP22S7161</t>
    <phoneticPr fontId="1" type="noConversion"/>
  </si>
  <si>
    <t>1413065007</t>
    <phoneticPr fontId="1" type="noConversion"/>
  </si>
  <si>
    <t>TP23D0169</t>
    <phoneticPr fontId="1" type="noConversion"/>
  </si>
  <si>
    <t>0703506588</t>
    <phoneticPr fontId="1" type="noConversion"/>
  </si>
  <si>
    <t>NP22S0615</t>
    <phoneticPr fontId="1" type="noConversion"/>
  </si>
  <si>
    <t>NP22F4205</t>
    <phoneticPr fontId="1" type="noConversion"/>
  </si>
  <si>
    <t>2222064568</t>
    <phoneticPr fontId="1" type="noConversion"/>
  </si>
  <si>
    <t>TP22D1425</t>
    <phoneticPr fontId="1" type="noConversion"/>
  </si>
  <si>
    <t>0317241014</t>
    <phoneticPr fontId="1" type="noConversion"/>
  </si>
  <si>
    <t>NP22F9509</t>
    <phoneticPr fontId="1" type="noConversion"/>
  </si>
  <si>
    <t>0168184553</t>
    <phoneticPr fontId="1" type="noConversion"/>
  </si>
  <si>
    <t>TP22D1668</t>
    <phoneticPr fontId="1" type="noConversion"/>
  </si>
  <si>
    <t>1916295837</t>
    <phoneticPr fontId="1" type="noConversion"/>
  </si>
  <si>
    <t>TP22D1686</t>
    <phoneticPr fontId="1" type="noConversion"/>
  </si>
  <si>
    <t>2016575065</t>
    <phoneticPr fontId="1" type="noConversion"/>
  </si>
  <si>
    <t>TP22D1999</t>
    <phoneticPr fontId="1" type="noConversion"/>
  </si>
  <si>
    <t>0177129072</t>
    <phoneticPr fontId="1" type="noConversion"/>
  </si>
  <si>
    <t>NP23S0440</t>
    <phoneticPr fontId="1" type="noConversion"/>
  </si>
  <si>
    <t>1210999694</t>
    <phoneticPr fontId="1" type="noConversion"/>
  </si>
  <si>
    <t>NP23S1659</t>
    <phoneticPr fontId="1" type="noConversion"/>
  </si>
  <si>
    <t>2519990171</t>
    <phoneticPr fontId="1" type="noConversion"/>
  </si>
  <si>
    <t>NP23S1927</t>
    <phoneticPr fontId="1" type="noConversion"/>
  </si>
  <si>
    <t>NP19E0886</t>
    <phoneticPr fontId="1" type="noConversion"/>
  </si>
  <si>
    <t>NP21F1348</t>
    <phoneticPr fontId="1" type="noConversion"/>
  </si>
  <si>
    <t>1004274774</t>
    <phoneticPr fontId="1" type="noConversion"/>
  </si>
  <si>
    <t>TP20D038</t>
    <phoneticPr fontId="1" type="noConversion"/>
  </si>
  <si>
    <t>0142995089</t>
    <phoneticPr fontId="1" type="noConversion"/>
  </si>
  <si>
    <t>NP19D3885</t>
    <phoneticPr fontId="1" type="noConversion"/>
  </si>
  <si>
    <t>1711759236</t>
    <phoneticPr fontId="1" type="noConversion"/>
  </si>
  <si>
    <t>NP21F0110</t>
    <phoneticPr fontId="1" type="noConversion"/>
  </si>
  <si>
    <t>0404883196</t>
    <phoneticPr fontId="1" type="noConversion"/>
  </si>
  <si>
    <t>NP21S0291</t>
    <phoneticPr fontId="1" type="noConversion"/>
  </si>
  <si>
    <t>78Y</t>
    <phoneticPr fontId="1" type="noConversion"/>
  </si>
  <si>
    <t>1618277554</t>
    <phoneticPr fontId="1" type="noConversion"/>
  </si>
  <si>
    <t>NP21S0649</t>
    <phoneticPr fontId="1" type="noConversion"/>
  </si>
  <si>
    <t>2216451806</t>
    <phoneticPr fontId="1" type="noConversion"/>
  </si>
  <si>
    <t>NP18S698</t>
    <phoneticPr fontId="1" type="noConversion"/>
  </si>
  <si>
    <t>0136912998</t>
    <phoneticPr fontId="1" type="noConversion"/>
  </si>
  <si>
    <t>TP19D0173</t>
    <phoneticPr fontId="1" type="noConversion"/>
  </si>
  <si>
    <t>2216761924</t>
    <phoneticPr fontId="1" type="noConversion"/>
  </si>
  <si>
    <t>NP20S523</t>
    <phoneticPr fontId="1" type="noConversion"/>
  </si>
  <si>
    <t>62Y</t>
    <phoneticPr fontId="1" type="noConversion"/>
  </si>
  <si>
    <t>0147052141</t>
    <phoneticPr fontId="1" type="noConversion"/>
  </si>
  <si>
    <t>NP21S0705</t>
    <phoneticPr fontId="1" type="noConversion"/>
  </si>
  <si>
    <t>0146194292</t>
    <phoneticPr fontId="1" type="noConversion"/>
  </si>
  <si>
    <t>TP21D0570</t>
    <phoneticPr fontId="1" type="noConversion"/>
  </si>
  <si>
    <t>1006461527</t>
    <phoneticPr fontId="1" type="noConversion"/>
  </si>
  <si>
    <t>NP21S2463</t>
    <phoneticPr fontId="1" type="noConversion"/>
  </si>
  <si>
    <t>2219704460</t>
    <phoneticPr fontId="1" type="noConversion"/>
  </si>
  <si>
    <t>TP21D1732</t>
    <phoneticPr fontId="1" type="noConversion"/>
  </si>
  <si>
    <t>42Y</t>
    <phoneticPr fontId="1" type="noConversion"/>
  </si>
  <si>
    <t>0130114732</t>
    <phoneticPr fontId="1" type="noConversion"/>
  </si>
  <si>
    <t>TP16D1781</t>
    <phoneticPr fontId="1" type="noConversion"/>
  </si>
  <si>
    <t>2014185732</t>
    <phoneticPr fontId="1" type="noConversion"/>
  </si>
  <si>
    <t>NP21S0723</t>
    <phoneticPr fontId="1" type="noConversion"/>
  </si>
  <si>
    <t>Sample ID</t>
    <phoneticPr fontId="1" type="noConversion"/>
  </si>
  <si>
    <t>2219067184</t>
    <phoneticPr fontId="1" type="noConversion"/>
  </si>
  <si>
    <t>TP21D2737</t>
    <phoneticPr fontId="1" type="noConversion"/>
  </si>
  <si>
    <t>1619643856</t>
    <phoneticPr fontId="1" type="noConversion"/>
  </si>
  <si>
    <t>TP22D0045</t>
    <phoneticPr fontId="1" type="noConversion"/>
  </si>
  <si>
    <t>2220891555</t>
    <phoneticPr fontId="1" type="noConversion"/>
  </si>
  <si>
    <t>TP22D0291</t>
    <phoneticPr fontId="1" type="noConversion"/>
  </si>
  <si>
    <t>0705308574</t>
    <phoneticPr fontId="1" type="noConversion"/>
  </si>
  <si>
    <t>NP22F2795</t>
    <phoneticPr fontId="1" type="noConversion"/>
  </si>
  <si>
    <t>0705115271</t>
    <phoneticPr fontId="1" type="noConversion"/>
  </si>
  <si>
    <t>TP22D0430</t>
    <phoneticPr fontId="1" type="noConversion"/>
  </si>
  <si>
    <t>0164124732</t>
    <phoneticPr fontId="1" type="noConversion"/>
  </si>
  <si>
    <t>NP22F4847</t>
    <phoneticPr fontId="1" type="noConversion"/>
  </si>
  <si>
    <t>2221107834</t>
    <phoneticPr fontId="1" type="noConversion"/>
  </si>
  <si>
    <t>TP22D0870</t>
    <phoneticPr fontId="1" type="noConversion"/>
  </si>
  <si>
    <t>1117937988</t>
    <phoneticPr fontId="1" type="noConversion"/>
  </si>
  <si>
    <t>NP22F5778</t>
    <phoneticPr fontId="1" type="noConversion"/>
  </si>
  <si>
    <t>1622903480</t>
    <phoneticPr fontId="1" type="noConversion"/>
  </si>
  <si>
    <t>TP22D0970</t>
    <phoneticPr fontId="1" type="noConversion"/>
  </si>
  <si>
    <t>2514739698</t>
    <phoneticPr fontId="1" type="noConversion"/>
  </si>
  <si>
    <t>NP22F7864</t>
    <phoneticPr fontId="1" type="noConversion"/>
  </si>
  <si>
    <t>0170212251</t>
    <phoneticPr fontId="1" type="noConversion"/>
  </si>
  <si>
    <t>NP22S3576</t>
    <phoneticPr fontId="1" type="noConversion"/>
  </si>
  <si>
    <t>0167059869</t>
    <phoneticPr fontId="1" type="noConversion"/>
  </si>
  <si>
    <t>TP22D1932</t>
    <phoneticPr fontId="1" type="noConversion"/>
  </si>
  <si>
    <t>2332440675</t>
    <phoneticPr fontId="1" type="noConversion"/>
  </si>
  <si>
    <t>NP22S4353</t>
    <phoneticPr fontId="1" type="noConversion"/>
  </si>
  <si>
    <t>2223364338</t>
    <phoneticPr fontId="1" type="noConversion"/>
  </si>
  <si>
    <t>TP22D2040</t>
    <phoneticPr fontId="1" type="noConversion"/>
  </si>
  <si>
    <t>0318439408</t>
    <phoneticPr fontId="1" type="noConversion"/>
  </si>
  <si>
    <t>NP22S5382</t>
    <phoneticPr fontId="1" type="noConversion"/>
  </si>
  <si>
    <t>0169687463</t>
    <phoneticPr fontId="1" type="noConversion"/>
  </si>
  <si>
    <t>TP22D2335</t>
    <phoneticPr fontId="1" type="noConversion"/>
  </si>
  <si>
    <t>1119274408</t>
    <phoneticPr fontId="1" type="noConversion"/>
  </si>
  <si>
    <t>TP22D2337</t>
    <phoneticPr fontId="1" type="noConversion"/>
  </si>
  <si>
    <t>0159822855</t>
    <phoneticPr fontId="1" type="noConversion"/>
  </si>
  <si>
    <t>TP22D2397</t>
    <phoneticPr fontId="1" type="noConversion"/>
  </si>
  <si>
    <t>2333564281</t>
    <phoneticPr fontId="1" type="noConversion"/>
  </si>
  <si>
    <t>NP22S6558</t>
    <phoneticPr fontId="1" type="noConversion"/>
  </si>
  <si>
    <t>0179095580</t>
    <phoneticPr fontId="1" type="noConversion"/>
  </si>
  <si>
    <t>TP23D0061</t>
    <phoneticPr fontId="1" type="noConversion"/>
  </si>
  <si>
    <t>2335982884</t>
    <phoneticPr fontId="1" type="noConversion"/>
  </si>
  <si>
    <t>TP23D0166</t>
    <phoneticPr fontId="1" type="noConversion"/>
  </si>
  <si>
    <t>1627050287</t>
    <phoneticPr fontId="1" type="noConversion"/>
  </si>
  <si>
    <t>TP23D0167</t>
    <phoneticPr fontId="1" type="noConversion"/>
  </si>
  <si>
    <t>1502293668</t>
    <phoneticPr fontId="1" type="noConversion"/>
  </si>
  <si>
    <t>TP23D0203</t>
    <phoneticPr fontId="1" type="noConversion"/>
  </si>
  <si>
    <t>2335551946</t>
    <phoneticPr fontId="1" type="noConversion"/>
  </si>
  <si>
    <t>TP23D0208</t>
    <phoneticPr fontId="1" type="noConversion"/>
  </si>
  <si>
    <t>2712808193</t>
    <phoneticPr fontId="1" type="noConversion"/>
  </si>
  <si>
    <t>TP23D0293</t>
    <phoneticPr fontId="1" type="noConversion"/>
  </si>
  <si>
    <t>0629378900</t>
    <phoneticPr fontId="1" type="noConversion"/>
  </si>
  <si>
    <t>TP23D0311</t>
    <phoneticPr fontId="1" type="noConversion"/>
  </si>
  <si>
    <t>1719618079</t>
    <phoneticPr fontId="1" type="noConversion"/>
  </si>
  <si>
    <t>NP23M0119</t>
    <phoneticPr fontId="1" type="noConversion"/>
  </si>
  <si>
    <t>0176710595</t>
    <phoneticPr fontId="1" type="noConversion"/>
  </si>
  <si>
    <t>TP23D0502</t>
    <phoneticPr fontId="1" type="noConversion"/>
  </si>
  <si>
    <t>1714877361</t>
    <phoneticPr fontId="1" type="noConversion"/>
  </si>
  <si>
    <t>TP23D0558</t>
    <phoneticPr fontId="1" type="noConversion"/>
  </si>
  <si>
    <t>2333305332</t>
    <phoneticPr fontId="1" type="noConversion"/>
  </si>
  <si>
    <t>NP23S2662</t>
    <phoneticPr fontId="1" type="noConversion"/>
  </si>
  <si>
    <t>0169236033</t>
    <phoneticPr fontId="1" type="noConversion"/>
  </si>
  <si>
    <t>NP23S2934</t>
    <phoneticPr fontId="1" type="noConversion"/>
  </si>
  <si>
    <t>1907630390</t>
    <phoneticPr fontId="1" type="noConversion"/>
  </si>
  <si>
    <t>TP16D1650</t>
    <phoneticPr fontId="1" type="noConversion"/>
  </si>
  <si>
    <t>1906902643</t>
    <phoneticPr fontId="1" type="noConversion"/>
  </si>
  <si>
    <t>NP16S0526</t>
    <phoneticPr fontId="1" type="noConversion"/>
  </si>
  <si>
    <t>29Y</t>
    <phoneticPr fontId="1" type="noConversion"/>
  </si>
  <si>
    <t>0138235459</t>
    <phoneticPr fontId="1" type="noConversion"/>
  </si>
  <si>
    <t>TP19D0198</t>
    <phoneticPr fontId="1" type="noConversion"/>
  </si>
  <si>
    <t>2507706896</t>
    <phoneticPr fontId="1" type="noConversion"/>
  </si>
  <si>
    <t>TP20D090</t>
    <phoneticPr fontId="1" type="noConversion"/>
  </si>
  <si>
    <t>2Y</t>
    <phoneticPr fontId="1" type="noConversion"/>
  </si>
  <si>
    <t>0616279525</t>
    <phoneticPr fontId="1" type="noConversion"/>
  </si>
  <si>
    <t>TP20D204</t>
    <phoneticPr fontId="1" type="noConversion"/>
  </si>
  <si>
    <t>2101297282</t>
    <phoneticPr fontId="1" type="noConversion"/>
  </si>
  <si>
    <t>NP19S0927</t>
    <phoneticPr fontId="1" type="noConversion"/>
  </si>
  <si>
    <t>14Y2M</t>
    <phoneticPr fontId="1" type="noConversion"/>
  </si>
  <si>
    <t>0134346603</t>
    <phoneticPr fontId="1" type="noConversion"/>
  </si>
  <si>
    <t>TP16D1344</t>
    <phoneticPr fontId="1" type="noConversion"/>
  </si>
  <si>
    <t>0129392899</t>
    <phoneticPr fontId="1" type="noConversion"/>
  </si>
  <si>
    <t>TP16D1582</t>
    <phoneticPr fontId="1" type="noConversion"/>
  </si>
  <si>
    <t xml:space="preserve">1316894236 </t>
    <phoneticPr fontId="1" type="noConversion"/>
  </si>
  <si>
    <t>TP16D1829</t>
    <phoneticPr fontId="1" type="noConversion"/>
  </si>
  <si>
    <t>2415505254</t>
    <phoneticPr fontId="1" type="noConversion"/>
  </si>
  <si>
    <t>TP20D226</t>
    <phoneticPr fontId="1" type="noConversion"/>
  </si>
  <si>
    <t>TP19D0657</t>
    <phoneticPr fontId="1" type="noConversion"/>
  </si>
  <si>
    <t>2322763235</t>
    <phoneticPr fontId="1" type="noConversion"/>
  </si>
  <si>
    <t>TP19D1599</t>
    <phoneticPr fontId="1" type="noConversion"/>
  </si>
  <si>
    <t>0141634356</t>
    <phoneticPr fontId="1" type="noConversion"/>
  </si>
  <si>
    <t>TP19D1751</t>
    <phoneticPr fontId="1" type="noConversion"/>
  </si>
  <si>
    <t>1206014964</t>
    <phoneticPr fontId="1" type="noConversion"/>
  </si>
  <si>
    <t>TP19D1863</t>
    <phoneticPr fontId="1" type="noConversion"/>
  </si>
  <si>
    <t>1616930919</t>
    <phoneticPr fontId="1" type="noConversion"/>
  </si>
  <si>
    <t>TP19D1977</t>
    <phoneticPr fontId="1" type="noConversion"/>
  </si>
  <si>
    <t>74Y</t>
    <phoneticPr fontId="1" type="noConversion"/>
  </si>
  <si>
    <t>0144927720</t>
    <phoneticPr fontId="1" type="noConversion"/>
  </si>
  <si>
    <t>TP21D0024</t>
    <phoneticPr fontId="1" type="noConversion"/>
  </si>
  <si>
    <t>2218471077</t>
    <phoneticPr fontId="1" type="noConversion"/>
  </si>
  <si>
    <t>TP21D0201</t>
    <phoneticPr fontId="1" type="noConversion"/>
  </si>
  <si>
    <t>0617902855</t>
    <phoneticPr fontId="1" type="noConversion"/>
  </si>
  <si>
    <t>TP21D0354</t>
    <phoneticPr fontId="1" type="noConversion"/>
  </si>
  <si>
    <t>2324931866</t>
    <phoneticPr fontId="1" type="noConversion"/>
  </si>
  <si>
    <t>TP21D0499</t>
    <phoneticPr fontId="1" type="noConversion"/>
  </si>
  <si>
    <t>0704568499</t>
    <phoneticPr fontId="1" type="noConversion"/>
  </si>
  <si>
    <t>TP21D0595</t>
    <phoneticPr fontId="1" type="noConversion"/>
  </si>
  <si>
    <t>0314221824</t>
    <phoneticPr fontId="1" type="noConversion"/>
  </si>
  <si>
    <t>TP21D0773</t>
    <phoneticPr fontId="1" type="noConversion"/>
  </si>
  <si>
    <t>2510444668</t>
    <phoneticPr fontId="1" type="noConversion"/>
  </si>
  <si>
    <t>TP21D0825</t>
    <phoneticPr fontId="1" type="noConversion"/>
  </si>
  <si>
    <t>0705038208</t>
    <phoneticPr fontId="1" type="noConversion"/>
  </si>
  <si>
    <t>TP21D0832</t>
    <phoneticPr fontId="1" type="noConversion"/>
  </si>
  <si>
    <t>0620844181</t>
    <phoneticPr fontId="1" type="noConversion"/>
  </si>
  <si>
    <t>TP21D1516</t>
    <phoneticPr fontId="1" type="noConversion"/>
  </si>
  <si>
    <t>0152693201</t>
    <phoneticPr fontId="1" type="noConversion"/>
  </si>
  <si>
    <t>TP21D1650</t>
    <phoneticPr fontId="1" type="noConversion"/>
  </si>
  <si>
    <t>50Y</t>
    <phoneticPr fontId="1" type="noConversion"/>
  </si>
  <si>
    <t>0150604960</t>
    <phoneticPr fontId="1" type="noConversion"/>
  </si>
  <si>
    <t>TP21S1660</t>
    <phoneticPr fontId="1" type="noConversion"/>
  </si>
  <si>
    <t>1626993583</t>
    <phoneticPr fontId="1" type="noConversion"/>
  </si>
  <si>
    <t>TP23D0254</t>
    <phoneticPr fontId="1" type="noConversion"/>
  </si>
  <si>
    <t>0211352447</t>
    <phoneticPr fontId="1" type="noConversion"/>
  </si>
  <si>
    <t>TP23D0369</t>
    <phoneticPr fontId="1" type="noConversion"/>
  </si>
  <si>
    <t>0901160931</t>
    <phoneticPr fontId="1" type="noConversion"/>
  </si>
  <si>
    <t>TP23D0723</t>
    <phoneticPr fontId="1" type="noConversion"/>
  </si>
  <si>
    <t>NP15D4113</t>
    <phoneticPr fontId="1" type="noConversion"/>
  </si>
  <si>
    <t>11Y?</t>
    <phoneticPr fontId="1" type="noConversion"/>
  </si>
  <si>
    <t>NP18W005</t>
    <phoneticPr fontId="1" type="noConversion"/>
  </si>
  <si>
    <t>28Y</t>
    <phoneticPr fontId="1" type="noConversion"/>
  </si>
  <si>
    <t>0132047901</t>
    <phoneticPr fontId="1" type="noConversion"/>
  </si>
  <si>
    <t>NP16D2079</t>
    <phoneticPr fontId="1" type="noConversion"/>
  </si>
  <si>
    <t>14Y</t>
    <phoneticPr fontId="1" type="noConversion"/>
  </si>
  <si>
    <t>NP17D606</t>
    <phoneticPr fontId="1" type="noConversion"/>
  </si>
  <si>
    <t>NP16D2081</t>
    <phoneticPr fontId="1" type="noConversion"/>
  </si>
  <si>
    <t>67Y</t>
    <phoneticPr fontId="1" type="noConversion"/>
  </si>
  <si>
    <t>NP20S663</t>
    <phoneticPr fontId="1" type="noConversion"/>
  </si>
  <si>
    <t>NP19E0887</t>
    <phoneticPr fontId="1" type="noConversion"/>
  </si>
  <si>
    <t>4.5Y</t>
    <phoneticPr fontId="1" type="noConversion"/>
  </si>
  <si>
    <t>NP19E1117</t>
    <phoneticPr fontId="1" type="noConversion"/>
  </si>
  <si>
    <t>NP19F0512</t>
    <phoneticPr fontId="1" type="noConversion"/>
  </si>
  <si>
    <t>17Y</t>
    <phoneticPr fontId="1" type="noConversion"/>
  </si>
  <si>
    <t>16Y</t>
    <phoneticPr fontId="1" type="noConversion"/>
  </si>
  <si>
    <t>23Y</t>
    <phoneticPr fontId="1" type="noConversion"/>
  </si>
  <si>
    <t>18Y</t>
    <phoneticPr fontId="1" type="noConversion"/>
  </si>
  <si>
    <t>8Y</t>
    <phoneticPr fontId="1" type="noConversion"/>
  </si>
  <si>
    <t>76Y</t>
    <phoneticPr fontId="1" type="noConversion"/>
  </si>
  <si>
    <t>34Y</t>
    <phoneticPr fontId="1" type="noConversion"/>
  </si>
  <si>
    <t>72Y</t>
    <phoneticPr fontId="1" type="noConversion"/>
  </si>
  <si>
    <t>0157583025</t>
    <phoneticPr fontId="1" type="noConversion"/>
  </si>
  <si>
    <t>NP22S0547</t>
    <phoneticPr fontId="1" type="noConversion"/>
  </si>
  <si>
    <t>1622719876</t>
    <phoneticPr fontId="1" type="noConversion"/>
  </si>
  <si>
    <t>TP22D0337</t>
    <phoneticPr fontId="1" type="noConversion"/>
  </si>
  <si>
    <t>0155281815</t>
    <phoneticPr fontId="1" type="noConversion"/>
  </si>
  <si>
    <t>TP22D0368</t>
    <phoneticPr fontId="1" type="noConversion"/>
  </si>
  <si>
    <t>0128193923</t>
    <phoneticPr fontId="1" type="noConversion"/>
  </si>
  <si>
    <t>TP22D0850</t>
    <phoneticPr fontId="1" type="noConversion"/>
  </si>
  <si>
    <t>1412513648</t>
    <phoneticPr fontId="1" type="noConversion"/>
  </si>
  <si>
    <t>TP22D2193</t>
    <phoneticPr fontId="1" type="noConversion"/>
  </si>
  <si>
    <t>1323470872</t>
    <phoneticPr fontId="1" type="noConversion"/>
  </si>
  <si>
    <t>TP22D2346</t>
    <phoneticPr fontId="1" type="noConversion"/>
  </si>
  <si>
    <t>1802776305</t>
    <phoneticPr fontId="1" type="noConversion"/>
  </si>
  <si>
    <t>TP22D2490</t>
    <phoneticPr fontId="1" type="noConversion"/>
  </si>
  <si>
    <t>2707102466</t>
    <phoneticPr fontId="1" type="noConversion"/>
  </si>
  <si>
    <t>TP23D0226</t>
    <phoneticPr fontId="1" type="noConversion"/>
  </si>
  <si>
    <t>2017825497</t>
    <phoneticPr fontId="1" type="noConversion"/>
  </si>
  <si>
    <t>TP23D0597</t>
    <phoneticPr fontId="1" type="noConversion"/>
  </si>
  <si>
    <t>1413586045</t>
    <phoneticPr fontId="1" type="noConversion"/>
  </si>
  <si>
    <t>TP23D0660</t>
    <phoneticPr fontId="1" type="noConversion"/>
  </si>
  <si>
    <t>0315342249</t>
    <phoneticPr fontId="1" type="noConversion"/>
  </si>
  <si>
    <t>TP22D0044</t>
    <phoneticPr fontId="1" type="noConversion"/>
  </si>
  <si>
    <t>0156353190</t>
    <phoneticPr fontId="1" type="noConversion"/>
  </si>
  <si>
    <t>TP22D0051</t>
    <phoneticPr fontId="1" type="noConversion"/>
  </si>
  <si>
    <t>0703097270</t>
    <phoneticPr fontId="1" type="noConversion"/>
  </si>
  <si>
    <t>TP22D0064</t>
    <phoneticPr fontId="1" type="noConversion"/>
  </si>
  <si>
    <t>1208277436</t>
    <phoneticPr fontId="1" type="noConversion"/>
  </si>
  <si>
    <t>TP22D0102</t>
    <phoneticPr fontId="1" type="noConversion"/>
  </si>
  <si>
    <t>2512779768</t>
    <phoneticPr fontId="1" type="noConversion"/>
  </si>
  <si>
    <t>TP22D0115</t>
    <phoneticPr fontId="1" type="noConversion"/>
  </si>
  <si>
    <t>1618607157</t>
    <phoneticPr fontId="1" type="noConversion"/>
  </si>
  <si>
    <t>TP22D0231</t>
    <phoneticPr fontId="1" type="noConversion"/>
  </si>
  <si>
    <t>0144734820</t>
    <phoneticPr fontId="1" type="noConversion"/>
  </si>
  <si>
    <t>NP22F2464</t>
    <phoneticPr fontId="1" type="noConversion"/>
  </si>
  <si>
    <t>2220437308</t>
    <phoneticPr fontId="1" type="noConversion"/>
  </si>
  <si>
    <t>NP22F2723</t>
    <phoneticPr fontId="1" type="noConversion"/>
  </si>
  <si>
    <t>2102409655</t>
    <phoneticPr fontId="1" type="noConversion"/>
  </si>
  <si>
    <t>NP22F2838</t>
    <phoneticPr fontId="1" type="noConversion"/>
  </si>
  <si>
    <t>0159943926</t>
    <phoneticPr fontId="1" type="noConversion"/>
  </si>
  <si>
    <t>TP22D0415</t>
    <phoneticPr fontId="1" type="noConversion"/>
  </si>
  <si>
    <t>1208014147</t>
    <phoneticPr fontId="1" type="noConversion"/>
  </si>
  <si>
    <t>TP22D0501</t>
    <phoneticPr fontId="1" type="noConversion"/>
  </si>
  <si>
    <t>2801853054</t>
    <phoneticPr fontId="1" type="noConversion"/>
  </si>
  <si>
    <t>TP22D0520</t>
    <phoneticPr fontId="1" type="noConversion"/>
  </si>
  <si>
    <t>1208014194</t>
    <phoneticPr fontId="1" type="noConversion"/>
  </si>
  <si>
    <t>TP22D0555</t>
    <phoneticPr fontId="1" type="noConversion"/>
  </si>
  <si>
    <t>1621066240</t>
    <phoneticPr fontId="1" type="noConversion"/>
  </si>
  <si>
    <t>TP22D0552</t>
    <phoneticPr fontId="1" type="noConversion"/>
  </si>
  <si>
    <t>0155464836</t>
    <phoneticPr fontId="1" type="noConversion"/>
  </si>
  <si>
    <t>NP22F4589</t>
    <phoneticPr fontId="1" type="noConversion"/>
  </si>
  <si>
    <t>2220717763</t>
    <phoneticPr fontId="1" type="noConversion"/>
  </si>
  <si>
    <t>NP22F5127</t>
    <phoneticPr fontId="1" type="noConversion"/>
  </si>
  <si>
    <t>0155828905</t>
    <phoneticPr fontId="1" type="noConversion"/>
  </si>
  <si>
    <t>TP22D0952</t>
    <phoneticPr fontId="1" type="noConversion"/>
  </si>
  <si>
    <t>1716734747</t>
    <phoneticPr fontId="1" type="noConversion"/>
  </si>
  <si>
    <t>TP22D1027</t>
    <phoneticPr fontId="1" type="noConversion"/>
  </si>
  <si>
    <t>0168884506</t>
    <phoneticPr fontId="1" type="noConversion"/>
  </si>
  <si>
    <t>NP22F7345</t>
    <phoneticPr fontId="1" type="noConversion"/>
  </si>
  <si>
    <t>0169718690</t>
    <phoneticPr fontId="1" type="noConversion"/>
  </si>
  <si>
    <t>TP22D1822</t>
    <phoneticPr fontId="1" type="noConversion"/>
  </si>
  <si>
    <t>NP22S4000</t>
    <phoneticPr fontId="1" type="noConversion"/>
  </si>
  <si>
    <t>4106161901</t>
    <phoneticPr fontId="1" type="noConversion"/>
  </si>
  <si>
    <t>TP22D2168</t>
    <phoneticPr fontId="1" type="noConversion"/>
  </si>
  <si>
    <t>0211201214</t>
    <phoneticPr fontId="1" type="noConversion"/>
  </si>
  <si>
    <t>TP22D2222</t>
    <phoneticPr fontId="1" type="noConversion"/>
  </si>
  <si>
    <t>TP22D2408</t>
    <phoneticPr fontId="1" type="noConversion"/>
  </si>
  <si>
    <t>0179095092</t>
    <phoneticPr fontId="1" type="noConversion"/>
  </si>
  <si>
    <t>TP22D2523</t>
    <phoneticPr fontId="1" type="noConversion"/>
  </si>
  <si>
    <t>0177020160</t>
    <phoneticPr fontId="1" type="noConversion"/>
  </si>
  <si>
    <t>NP23S0718</t>
    <phoneticPr fontId="1" type="noConversion"/>
  </si>
  <si>
    <t>0179463937</t>
    <phoneticPr fontId="1" type="noConversion"/>
  </si>
  <si>
    <t>TP23D0205</t>
    <phoneticPr fontId="1" type="noConversion"/>
  </si>
  <si>
    <t>1211347628</t>
    <phoneticPr fontId="1" type="noConversion"/>
  </si>
  <si>
    <t>NP23S0996</t>
    <phoneticPr fontId="1" type="noConversion"/>
  </si>
  <si>
    <t>0186130210</t>
    <phoneticPr fontId="1" type="noConversion"/>
  </si>
  <si>
    <t>TP23D0376</t>
    <phoneticPr fontId="1" type="noConversion"/>
  </si>
  <si>
    <t>0324172984</t>
    <phoneticPr fontId="1" type="noConversion"/>
  </si>
  <si>
    <t>TP23D0430</t>
    <phoneticPr fontId="1" type="noConversion"/>
  </si>
  <si>
    <t>2336001314</t>
    <phoneticPr fontId="1" type="noConversion"/>
  </si>
  <si>
    <t>NP23S1910</t>
    <phoneticPr fontId="1" type="noConversion"/>
  </si>
  <si>
    <t>0135056030</t>
    <phoneticPr fontId="1" type="noConversion"/>
  </si>
  <si>
    <t>TP16D1404</t>
    <phoneticPr fontId="1" type="noConversion"/>
  </si>
  <si>
    <t>0135944086</t>
    <phoneticPr fontId="1" type="noConversion"/>
  </si>
  <si>
    <t>TP16D1769</t>
    <phoneticPr fontId="1" type="noConversion"/>
  </si>
  <si>
    <t>25Y</t>
    <phoneticPr fontId="1" type="noConversion"/>
  </si>
  <si>
    <t>2320507833</t>
    <phoneticPr fontId="1" type="noConversion"/>
  </si>
  <si>
    <t>TP16D1773</t>
    <phoneticPr fontId="1" type="noConversion"/>
  </si>
  <si>
    <t>2320225356</t>
    <phoneticPr fontId="1" type="noConversion"/>
  </si>
  <si>
    <t>TP16D1868</t>
    <phoneticPr fontId="1" type="noConversion"/>
  </si>
  <si>
    <t>2321801963</t>
    <phoneticPr fontId="1" type="noConversion"/>
  </si>
  <si>
    <t>TP19D0572</t>
    <phoneticPr fontId="1" type="noConversion"/>
  </si>
  <si>
    <t>2322052628</t>
    <phoneticPr fontId="1" type="noConversion"/>
  </si>
  <si>
    <t>TP19D0706</t>
    <phoneticPr fontId="1" type="noConversion"/>
  </si>
  <si>
    <t>2322052646</t>
    <phoneticPr fontId="1" type="noConversion"/>
  </si>
  <si>
    <t>TP19D0712</t>
    <phoneticPr fontId="1" type="noConversion"/>
  </si>
  <si>
    <t>2322052660</t>
    <phoneticPr fontId="1" type="noConversion"/>
  </si>
  <si>
    <t>TP19D0713</t>
    <phoneticPr fontId="1" type="noConversion"/>
  </si>
  <si>
    <t>2322052776</t>
    <phoneticPr fontId="1" type="noConversion"/>
  </si>
  <si>
    <t>TP19D0801</t>
    <phoneticPr fontId="1" type="noConversion"/>
  </si>
  <si>
    <t>0139125770</t>
    <phoneticPr fontId="1" type="noConversion"/>
  </si>
  <si>
    <t>TP19S0896</t>
    <phoneticPr fontId="1" type="noConversion"/>
  </si>
  <si>
    <t>2322618108</t>
    <phoneticPr fontId="1" type="noConversion"/>
  </si>
  <si>
    <t>TP19S0927</t>
    <phoneticPr fontId="1" type="noConversion"/>
  </si>
  <si>
    <t>2322618339</t>
    <phoneticPr fontId="1" type="noConversion"/>
  </si>
  <si>
    <t>TP19D1058</t>
    <phoneticPr fontId="1" type="noConversion"/>
  </si>
  <si>
    <t>2322900268</t>
    <phoneticPr fontId="1" type="noConversion"/>
  </si>
  <si>
    <t>TP19D1229</t>
    <phoneticPr fontId="1" type="noConversion"/>
  </si>
  <si>
    <t>0141365531</t>
    <phoneticPr fontId="1" type="noConversion"/>
  </si>
  <si>
    <t>TP19D1276</t>
    <phoneticPr fontId="1" type="noConversion"/>
  </si>
  <si>
    <t>2322900361</t>
    <phoneticPr fontId="1" type="noConversion"/>
  </si>
  <si>
    <t>TP19D1265</t>
    <phoneticPr fontId="1" type="noConversion"/>
  </si>
  <si>
    <t>2323536054</t>
    <phoneticPr fontId="1" type="noConversion"/>
  </si>
  <si>
    <t>2323536815</t>
    <phoneticPr fontId="1" type="noConversion"/>
  </si>
  <si>
    <t>TP19D1788</t>
    <phoneticPr fontId="1" type="noConversion"/>
  </si>
  <si>
    <t>2323536897</t>
    <phoneticPr fontId="1" type="noConversion"/>
  </si>
  <si>
    <t>TP19D1839</t>
    <phoneticPr fontId="1" type="noConversion"/>
  </si>
  <si>
    <t>2323536948</t>
    <phoneticPr fontId="1" type="noConversion"/>
  </si>
  <si>
    <t>TP19D1841</t>
    <phoneticPr fontId="1" type="noConversion"/>
  </si>
  <si>
    <t>2323294149</t>
    <phoneticPr fontId="1" type="noConversion"/>
  </si>
  <si>
    <t>TP19D1919</t>
    <phoneticPr fontId="1" type="noConversion"/>
  </si>
  <si>
    <t>2324525642</t>
    <phoneticPr fontId="1" type="noConversion"/>
  </si>
  <si>
    <t>1801534155</t>
    <phoneticPr fontId="1" type="noConversion"/>
  </si>
  <si>
    <t>TP21D0212</t>
    <phoneticPr fontId="1" type="noConversion"/>
  </si>
  <si>
    <t>1801547890</t>
    <phoneticPr fontId="1" type="noConversion"/>
  </si>
  <si>
    <t>TP21D0463</t>
    <phoneticPr fontId="1" type="noConversion"/>
  </si>
  <si>
    <t>1801459315</t>
    <phoneticPr fontId="1" type="noConversion"/>
  </si>
  <si>
    <t>TP21D0679</t>
    <phoneticPr fontId="1" type="noConversion"/>
  </si>
  <si>
    <t>2326132358</t>
    <phoneticPr fontId="1" type="noConversion"/>
  </si>
  <si>
    <t>TP21D1336</t>
    <phoneticPr fontId="1" type="noConversion"/>
  </si>
  <si>
    <t>69Y</t>
    <phoneticPr fontId="1" type="noConversion"/>
  </si>
  <si>
    <t>1619218702</t>
    <phoneticPr fontId="1" type="noConversion"/>
  </si>
  <si>
    <t>TP21S0834</t>
    <phoneticPr fontId="1" type="noConversion"/>
  </si>
  <si>
    <t>0405090371</t>
    <phoneticPr fontId="1" type="noConversion"/>
  </si>
  <si>
    <t>NP21F1654</t>
    <phoneticPr fontId="1" type="noConversion"/>
  </si>
  <si>
    <t>2219375140</t>
    <phoneticPr fontId="1" type="noConversion"/>
  </si>
  <si>
    <t>TP21D1190</t>
    <phoneticPr fontId="1" type="noConversion"/>
  </si>
  <si>
    <t>0151658169</t>
    <phoneticPr fontId="1" type="noConversion"/>
  </si>
  <si>
    <t>NP21F3139</t>
    <phoneticPr fontId="1" type="noConversion"/>
  </si>
  <si>
    <t>0148423981</t>
    <phoneticPr fontId="1" type="noConversion"/>
  </si>
  <si>
    <t>TP21D1669</t>
    <phoneticPr fontId="1" type="noConversion"/>
  </si>
  <si>
    <t>0142445901</t>
    <phoneticPr fontId="1" type="noConversion"/>
  </si>
  <si>
    <t>NP19E1226</t>
    <phoneticPr fontId="1" type="noConversion"/>
  </si>
  <si>
    <t>59Y</t>
    <phoneticPr fontId="1" type="noConversion"/>
  </si>
  <si>
    <t>NP19F0377</t>
    <phoneticPr fontId="1" type="noConversion"/>
  </si>
  <si>
    <t>0150879592</t>
    <phoneticPr fontId="1" type="noConversion"/>
  </si>
  <si>
    <t>NP21F2827</t>
    <phoneticPr fontId="1" type="noConversion"/>
  </si>
  <si>
    <t>NP21F4018</t>
    <phoneticPr fontId="1" type="noConversion"/>
  </si>
  <si>
    <t>32Y</t>
    <phoneticPr fontId="1" type="noConversion"/>
  </si>
  <si>
    <t>24Y</t>
    <phoneticPr fontId="1" type="noConversion"/>
  </si>
  <si>
    <r>
      <rPr>
        <sz val="11"/>
        <color indexed="8"/>
        <rFont val="宋体"/>
        <charset val="134"/>
      </rPr>
      <t>女</t>
    </r>
    <phoneticPr fontId="1" type="noConversion"/>
  </si>
  <si>
    <t>PD/HD</t>
    <phoneticPr fontId="1" type="noConversion"/>
  </si>
  <si>
    <t>Suspected AD</t>
  </si>
  <si>
    <t>Suspected AD</t>
    <phoneticPr fontId="1" type="noConversion"/>
  </si>
  <si>
    <t>Suspected HD</t>
  </si>
  <si>
    <t>Suspected HD</t>
    <phoneticPr fontId="1" type="noConversion"/>
  </si>
  <si>
    <t>Suspected HD</t>
    <phoneticPr fontId="1" type="noConversion"/>
  </si>
  <si>
    <t>Suspected ALS</t>
  </si>
  <si>
    <t>Suspected ALS</t>
    <phoneticPr fontId="1" type="noConversion"/>
  </si>
  <si>
    <t>Suspected ALS</t>
    <phoneticPr fontId="1" type="noConversion"/>
  </si>
  <si>
    <t xml:space="preserve">RB1  chr13:49039407  Exon23  NM_000321.3:c.2392C&gt;T(p.Arg798Trp/R798W)  </t>
    <phoneticPr fontId="1" type="noConversion"/>
  </si>
  <si>
    <t xml:space="preserve">RB1  chr13:48878161  Exon1  NM_000321.3:c.113G&gt;A(p.Gly38Asp/G38D)  </t>
    <phoneticPr fontId="1" type="noConversion"/>
  </si>
  <si>
    <t xml:space="preserve">RB1  chr13:49030386  Exon19  NM_000321.3:c.1861C&gt;A(p.Arg621Ser/R621S)  </t>
    <phoneticPr fontId="1" type="noConversion"/>
  </si>
  <si>
    <t xml:space="preserve">RB1  chr13:49039470  Exon23  NM_000321.3:c.2455C&gt;G(p.Leu819Val/L819V)  </t>
    <phoneticPr fontId="1" type="noConversion"/>
  </si>
  <si>
    <t>NM_000321:exon12:c.1215+3A&gt;G/X405_splice</t>
    <phoneticPr fontId="1" type="noConversion"/>
  </si>
  <si>
    <t>NM_000321:exon13:c.1216-8T&gt;C/X406_splice</t>
    <phoneticPr fontId="1" type="noConversion"/>
  </si>
  <si>
    <t>AD:Alzheimer’s disease</t>
    <phoneticPr fontId="1" type="noConversion"/>
  </si>
  <si>
    <t>ALS:Amyotrophic lateral sclerosis</t>
    <phoneticPr fontId="1" type="noConversion"/>
  </si>
  <si>
    <t>PD:Parkinson's disease</t>
    <phoneticPr fontId="1" type="noConversion"/>
  </si>
  <si>
    <t>HD:Huntington’s disease</t>
    <phoneticPr fontId="1" type="noConversion"/>
  </si>
  <si>
    <t xml:space="preserve"> HD:Huntington’s disease</t>
    <phoneticPr fontId="1" type="noConversion"/>
  </si>
  <si>
    <t>variants</t>
  </si>
  <si>
    <t>somat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yyyy/m/d;@"/>
  </numFmts>
  <fonts count="10" x14ac:knownFonts="1">
    <font>
      <sz val="11"/>
      <color theme="1"/>
      <name val="等线"/>
      <charset val="134"/>
      <scheme val="minor"/>
    </font>
    <font>
      <sz val="9"/>
      <name val="等线"/>
      <charset val="134"/>
    </font>
    <font>
      <sz val="12"/>
      <name val="宋体"/>
      <charset val="134"/>
    </font>
    <font>
      <sz val="11"/>
      <color indexed="8"/>
      <name val="宋体"/>
      <charset val="134"/>
    </font>
    <font>
      <sz val="10.5"/>
      <name val="Times New Roman"/>
      <family val="1"/>
    </font>
    <font>
      <sz val="11"/>
      <color theme="1"/>
      <name val="Times New Roman"/>
      <family val="1"/>
    </font>
    <font>
      <sz val="11"/>
      <color rgb="FFC10FC5"/>
      <name val="Times New Roman"/>
      <family val="1"/>
    </font>
    <font>
      <sz val="10"/>
      <color theme="1"/>
      <name val="Arial"/>
      <family val="2"/>
    </font>
    <font>
      <sz val="11"/>
      <color rgb="FFFF0000"/>
      <name val="Times New Roman"/>
      <family val="1"/>
    </font>
    <font>
      <sz val="10.5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>
      <alignment vertical="center"/>
    </xf>
  </cellStyleXfs>
  <cellXfs count="27">
    <xf numFmtId="0" fontId="0" fillId="0" borderId="0" xfId="0"/>
    <xf numFmtId="0" fontId="5" fillId="0" borderId="0" xfId="0" applyFont="1" applyAlignment="1">
      <alignment horizontal="left"/>
    </xf>
    <xf numFmtId="0" fontId="5" fillId="0" borderId="0" xfId="0" applyFont="1"/>
    <xf numFmtId="0" fontId="5" fillId="0" borderId="0" xfId="0" applyFont="1" applyAlignment="1">
      <alignment vertical="center"/>
    </xf>
    <xf numFmtId="0" fontId="5" fillId="0" borderId="0" xfId="0" applyFont="1" applyAlignment="1">
      <alignment horizontal="left" vertical="top"/>
    </xf>
    <xf numFmtId="0" fontId="5" fillId="0" borderId="0" xfId="0" applyFont="1" applyAlignment="1">
      <alignment vertical="top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vertical="center" wrapText="1"/>
    </xf>
    <xf numFmtId="0" fontId="5" fillId="0" borderId="0" xfId="0" applyFont="1" applyAlignment="1">
      <alignment vertical="top" wrapText="1"/>
    </xf>
    <xf numFmtId="176" fontId="5" fillId="0" borderId="0" xfId="0" applyNumberFormat="1" applyFont="1" applyAlignment="1">
      <alignment horizontal="left" vertical="center"/>
    </xf>
    <xf numFmtId="0" fontId="5" fillId="0" borderId="1" xfId="0" applyFont="1" applyBorder="1" applyAlignment="1">
      <alignment vertical="center" wrapText="1"/>
    </xf>
    <xf numFmtId="14" fontId="5" fillId="0" borderId="2" xfId="0" applyNumberFormat="1" applyFont="1" applyBorder="1" applyAlignment="1">
      <alignment horizontal="left" vertic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5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/>
    </xf>
    <xf numFmtId="49" fontId="5" fillId="2" borderId="0" xfId="0" applyNumberFormat="1" applyFont="1" applyFill="1" applyAlignment="1">
      <alignment horizontal="center" vertical="center" wrapText="1"/>
    </xf>
    <xf numFmtId="11" fontId="5" fillId="2" borderId="0" xfId="0" applyNumberFormat="1" applyFont="1" applyFill="1" applyAlignment="1">
      <alignment horizontal="center" vertical="center"/>
    </xf>
    <xf numFmtId="0" fontId="7" fillId="0" borderId="0" xfId="0" applyFont="1" applyAlignment="1">
      <alignment vertical="center" wrapText="1"/>
    </xf>
    <xf numFmtId="0" fontId="7" fillId="0" borderId="0" xfId="0" applyFont="1" applyAlignment="1">
      <alignment horizontal="left" vertical="center" wrapText="1"/>
    </xf>
    <xf numFmtId="0" fontId="7" fillId="0" borderId="0" xfId="0" applyFont="1" applyAlignment="1">
      <alignment vertical="center"/>
    </xf>
    <xf numFmtId="0" fontId="8" fillId="0" borderId="0" xfId="0" applyFont="1" applyAlignment="1">
      <alignment horizontal="center" vertical="center"/>
    </xf>
    <xf numFmtId="0" fontId="9" fillId="0" borderId="0" xfId="0" applyFont="1"/>
    <xf numFmtId="0" fontId="4" fillId="0" borderId="0" xfId="0" applyFont="1"/>
  </cellXfs>
  <cellStyles count="2">
    <cellStyle name="常规" xfId="0" builtinId="0"/>
    <cellStyle name="常规 3" xfId="1"/>
  </cellStyles>
  <dxfs count="18">
    <dxf>
      <font>
        <color rgb="FF7030A0"/>
      </font>
    </dxf>
    <dxf>
      <font>
        <color rgb="FF9C57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indexed="20"/>
      </font>
      <fill>
        <patternFill patternType="solid">
          <bgColor indexed="45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ont>
        <color indexed="20"/>
      </font>
      <fill>
        <patternFill>
          <bgColor indexed="4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O195"/>
  <sheetViews>
    <sheetView zoomScale="91" zoomScaleNormal="91" workbookViewId="0">
      <selection activeCell="B192" sqref="B192"/>
    </sheetView>
  </sheetViews>
  <sheetFormatPr defaultColWidth="8.875" defaultRowHeight="15" x14ac:dyDescent="0.25"/>
  <cols>
    <col min="1" max="1" width="13.125" style="1" customWidth="1"/>
    <col min="2" max="2" width="14.5" style="2" customWidth="1"/>
    <col min="3" max="4" width="8.875" style="2"/>
    <col min="5" max="5" width="19.75" style="2" customWidth="1"/>
    <col min="6" max="6" width="16.625" style="2" customWidth="1"/>
    <col min="7" max="7" width="22.25" style="2" customWidth="1"/>
    <col min="8" max="16384" width="8.875" style="2"/>
  </cols>
  <sheetData>
    <row r="1" spans="1:15" x14ac:dyDescent="0.25">
      <c r="A1" s="1" t="s">
        <v>455</v>
      </c>
      <c r="B1" s="2" t="s">
        <v>475</v>
      </c>
      <c r="C1" s="2" t="s">
        <v>473</v>
      </c>
      <c r="D1" s="2" t="s">
        <v>474</v>
      </c>
      <c r="E1" s="2" t="s">
        <v>476</v>
      </c>
      <c r="F1" s="2" t="s">
        <v>558</v>
      </c>
      <c r="G1" s="2" t="s">
        <v>478</v>
      </c>
      <c r="O1" s="21"/>
    </row>
    <row r="2" spans="1:15" x14ac:dyDescent="0.25">
      <c r="A2" s="1">
        <v>1205474152</v>
      </c>
      <c r="B2" s="2" t="s">
        <v>456</v>
      </c>
      <c r="C2" s="2" t="s">
        <v>138</v>
      </c>
      <c r="D2" s="2" t="s">
        <v>469</v>
      </c>
      <c r="E2" s="2" t="s">
        <v>464</v>
      </c>
      <c r="F2" s="2" t="s">
        <v>466</v>
      </c>
      <c r="G2" s="2" t="s">
        <v>482</v>
      </c>
      <c r="O2" s="21"/>
    </row>
    <row r="3" spans="1:15" x14ac:dyDescent="0.25">
      <c r="A3" s="1">
        <v>1408117822</v>
      </c>
      <c r="B3" s="2" t="s">
        <v>142</v>
      </c>
      <c r="C3" s="2" t="s">
        <v>143</v>
      </c>
      <c r="D3" s="2" t="s">
        <v>468</v>
      </c>
      <c r="E3" s="2" t="s">
        <v>464</v>
      </c>
      <c r="F3" s="2" t="s">
        <v>467</v>
      </c>
      <c r="G3" s="2" t="s">
        <v>481</v>
      </c>
      <c r="O3" s="21"/>
    </row>
    <row r="4" spans="1:15" x14ac:dyDescent="0.25">
      <c r="A4" s="1" t="s">
        <v>173</v>
      </c>
      <c r="B4" s="2" t="s">
        <v>457</v>
      </c>
      <c r="C4" s="2" t="s">
        <v>174</v>
      </c>
      <c r="D4" s="2" t="s">
        <v>468</v>
      </c>
      <c r="E4" s="2" t="s">
        <v>464</v>
      </c>
      <c r="F4" s="2" t="s">
        <v>466</v>
      </c>
      <c r="G4" s="2" t="s">
        <v>464</v>
      </c>
      <c r="O4" s="21"/>
    </row>
    <row r="5" spans="1:15" x14ac:dyDescent="0.25">
      <c r="A5" s="1">
        <v>2326717882</v>
      </c>
      <c r="B5" s="2" t="s">
        <v>197</v>
      </c>
      <c r="C5" s="2" t="s">
        <v>4</v>
      </c>
      <c r="D5" s="2" t="s">
        <v>468</v>
      </c>
      <c r="E5" s="2" t="s">
        <v>464</v>
      </c>
      <c r="F5" s="2" t="s">
        <v>466</v>
      </c>
      <c r="G5" s="2" t="s">
        <v>483</v>
      </c>
      <c r="O5" s="21"/>
    </row>
    <row r="6" spans="1:15" x14ac:dyDescent="0.25">
      <c r="A6" s="1" t="s">
        <v>322</v>
      </c>
      <c r="B6" s="2" t="s">
        <v>323</v>
      </c>
      <c r="C6" s="2" t="s">
        <v>502</v>
      </c>
      <c r="D6" s="2" t="s">
        <v>468</v>
      </c>
      <c r="E6" s="2" t="s">
        <v>479</v>
      </c>
      <c r="F6" s="2" t="s">
        <v>467</v>
      </c>
      <c r="G6" s="2" t="s">
        <v>464</v>
      </c>
      <c r="O6" s="21"/>
    </row>
    <row r="7" spans="1:15" x14ac:dyDescent="0.25">
      <c r="A7" s="1" t="s">
        <v>324</v>
      </c>
      <c r="B7" s="2" t="s">
        <v>325</v>
      </c>
      <c r="C7" s="2" t="s">
        <v>503</v>
      </c>
      <c r="D7" s="2" t="s">
        <v>469</v>
      </c>
      <c r="E7" s="2" t="s">
        <v>479</v>
      </c>
      <c r="F7" s="2" t="s">
        <v>467</v>
      </c>
      <c r="G7" s="2" t="s">
        <v>481</v>
      </c>
      <c r="O7" s="21"/>
    </row>
    <row r="8" spans="1:15" x14ac:dyDescent="0.25">
      <c r="A8" s="1" t="s">
        <v>356</v>
      </c>
      <c r="B8" s="2" t="s">
        <v>357</v>
      </c>
      <c r="C8" s="2" t="s">
        <v>504</v>
      </c>
      <c r="D8" s="2" t="s">
        <v>469</v>
      </c>
      <c r="E8" s="2" t="s">
        <v>479</v>
      </c>
      <c r="F8" s="2" t="s">
        <v>467</v>
      </c>
      <c r="G8" s="2" t="s">
        <v>464</v>
      </c>
      <c r="O8" s="21"/>
    </row>
    <row r="9" spans="1:15" x14ac:dyDescent="0.25">
      <c r="A9" s="1" t="s">
        <v>360</v>
      </c>
      <c r="B9" s="2" t="s">
        <v>361</v>
      </c>
      <c r="C9" s="2" t="s">
        <v>505</v>
      </c>
      <c r="D9" s="2" t="s">
        <v>468</v>
      </c>
      <c r="E9" s="2" t="s">
        <v>479</v>
      </c>
      <c r="F9" s="2" t="s">
        <v>466</v>
      </c>
      <c r="G9" s="2" t="s">
        <v>464</v>
      </c>
      <c r="O9" s="21"/>
    </row>
    <row r="10" spans="1:15" x14ac:dyDescent="0.25">
      <c r="A10" s="1" t="s">
        <v>372</v>
      </c>
      <c r="B10" s="2" t="s">
        <v>373</v>
      </c>
      <c r="C10" s="2" t="s">
        <v>506</v>
      </c>
      <c r="D10" s="2" t="s">
        <v>469</v>
      </c>
      <c r="E10" s="2" t="s">
        <v>479</v>
      </c>
      <c r="F10" s="2" t="s">
        <v>465</v>
      </c>
      <c r="G10" s="2" t="s">
        <v>464</v>
      </c>
      <c r="O10" s="21"/>
    </row>
    <row r="11" spans="1:15" x14ac:dyDescent="0.25">
      <c r="A11" s="1" t="s">
        <v>56</v>
      </c>
      <c r="B11" s="2" t="s">
        <v>458</v>
      </c>
      <c r="C11" s="2" t="s">
        <v>57</v>
      </c>
      <c r="D11" s="2" t="s">
        <v>469</v>
      </c>
      <c r="E11" s="2" t="s">
        <v>464</v>
      </c>
      <c r="F11" s="2" t="s">
        <v>465</v>
      </c>
      <c r="G11" s="2" t="s">
        <v>464</v>
      </c>
      <c r="O11" s="21"/>
    </row>
    <row r="12" spans="1:15" x14ac:dyDescent="0.25">
      <c r="A12" s="1" t="s">
        <v>99</v>
      </c>
      <c r="B12" s="2" t="s">
        <v>100</v>
      </c>
      <c r="C12" s="2" t="s">
        <v>101</v>
      </c>
      <c r="D12" s="2" t="s">
        <v>469</v>
      </c>
      <c r="E12" s="2" t="s">
        <v>464</v>
      </c>
      <c r="F12" s="2" t="s">
        <v>465</v>
      </c>
      <c r="G12" s="2" t="s">
        <v>464</v>
      </c>
      <c r="O12" s="21"/>
    </row>
    <row r="13" spans="1:15" x14ac:dyDescent="0.25">
      <c r="A13" s="1" t="s">
        <v>127</v>
      </c>
      <c r="B13" s="2" t="s">
        <v>459</v>
      </c>
      <c r="C13" s="2" t="s">
        <v>1</v>
      </c>
      <c r="D13" s="2" t="s">
        <v>469</v>
      </c>
      <c r="E13" s="2" t="s">
        <v>464</v>
      </c>
      <c r="F13" s="2" t="s">
        <v>466</v>
      </c>
      <c r="G13" s="2" t="s">
        <v>464</v>
      </c>
      <c r="O13" s="21"/>
    </row>
    <row r="14" spans="1:15" x14ac:dyDescent="0.25">
      <c r="A14" s="1" t="s">
        <v>235</v>
      </c>
      <c r="B14" s="2" t="s">
        <v>236</v>
      </c>
      <c r="C14" s="2" t="s">
        <v>72</v>
      </c>
      <c r="D14" s="2" t="s">
        <v>469</v>
      </c>
      <c r="E14" s="2" t="s">
        <v>464</v>
      </c>
      <c r="F14" s="2" t="s">
        <v>465</v>
      </c>
      <c r="G14" s="2" t="s">
        <v>464</v>
      </c>
      <c r="O14" s="21"/>
    </row>
    <row r="15" spans="1:15" x14ac:dyDescent="0.25">
      <c r="A15" s="1" t="s">
        <v>245</v>
      </c>
      <c r="B15" s="2" t="s">
        <v>460</v>
      </c>
      <c r="C15" s="2" t="s">
        <v>246</v>
      </c>
      <c r="D15" s="2" t="s">
        <v>469</v>
      </c>
      <c r="E15" s="2" t="s">
        <v>464</v>
      </c>
      <c r="F15" s="2" t="s">
        <v>465</v>
      </c>
      <c r="G15" s="2" t="s">
        <v>464</v>
      </c>
      <c r="O15" s="21"/>
    </row>
    <row r="16" spans="1:15" x14ac:dyDescent="0.25">
      <c r="A16" s="1" t="s">
        <v>263</v>
      </c>
      <c r="B16" s="2" t="s">
        <v>264</v>
      </c>
      <c r="C16" s="2" t="s">
        <v>8</v>
      </c>
      <c r="D16" s="2" t="s">
        <v>468</v>
      </c>
      <c r="E16" s="2" t="s">
        <v>464</v>
      </c>
      <c r="F16" s="2" t="s">
        <v>465</v>
      </c>
      <c r="G16" s="2" t="s">
        <v>464</v>
      </c>
      <c r="O16" s="21"/>
    </row>
    <row r="17" spans="1:15" x14ac:dyDescent="0.25">
      <c r="A17" s="1" t="s">
        <v>267</v>
      </c>
      <c r="B17" s="2" t="s">
        <v>268</v>
      </c>
      <c r="C17" s="2" t="s">
        <v>57</v>
      </c>
      <c r="D17" s="2" t="s">
        <v>469</v>
      </c>
      <c r="E17" s="2" t="s">
        <v>464</v>
      </c>
      <c r="F17" s="2" t="s">
        <v>466</v>
      </c>
      <c r="G17" s="2" t="s">
        <v>464</v>
      </c>
      <c r="O17" s="21"/>
    </row>
    <row r="18" spans="1:15" x14ac:dyDescent="0.25">
      <c r="A18" s="1" t="s">
        <v>35</v>
      </c>
      <c r="B18" s="2" t="s">
        <v>461</v>
      </c>
      <c r="C18" s="2" t="s">
        <v>36</v>
      </c>
      <c r="D18" s="2" t="s">
        <v>468</v>
      </c>
      <c r="E18" s="2" t="s">
        <v>464</v>
      </c>
      <c r="F18" s="2" t="s">
        <v>465</v>
      </c>
      <c r="G18" s="2" t="s">
        <v>464</v>
      </c>
      <c r="O18" s="21"/>
    </row>
    <row r="19" spans="1:15" x14ac:dyDescent="0.25">
      <c r="A19" s="1" t="s">
        <v>43</v>
      </c>
      <c r="B19" s="2" t="s">
        <v>462</v>
      </c>
      <c r="C19" s="2" t="s">
        <v>44</v>
      </c>
      <c r="D19" s="2" t="s">
        <v>469</v>
      </c>
      <c r="E19" s="2" t="s">
        <v>464</v>
      </c>
      <c r="F19" s="2" t="s">
        <v>0</v>
      </c>
      <c r="G19" s="2" t="s">
        <v>464</v>
      </c>
      <c r="O19" s="21"/>
    </row>
    <row r="20" spans="1:15" x14ac:dyDescent="0.25">
      <c r="A20" s="1" t="s">
        <v>73</v>
      </c>
      <c r="B20" s="2" t="s">
        <v>74</v>
      </c>
      <c r="C20" s="2" t="s">
        <v>4</v>
      </c>
      <c r="D20" s="2" t="s">
        <v>469</v>
      </c>
      <c r="E20" s="2" t="s">
        <v>464</v>
      </c>
      <c r="F20" s="2" t="s">
        <v>0</v>
      </c>
      <c r="G20" s="2" t="s">
        <v>464</v>
      </c>
      <c r="O20" s="22"/>
    </row>
    <row r="21" spans="1:15" x14ac:dyDescent="0.25">
      <c r="A21" s="1" t="s">
        <v>106</v>
      </c>
      <c r="B21" s="2" t="s">
        <v>107</v>
      </c>
      <c r="C21" s="2" t="s">
        <v>4</v>
      </c>
      <c r="D21" s="2" t="s">
        <v>469</v>
      </c>
      <c r="E21" s="2" t="s">
        <v>464</v>
      </c>
      <c r="F21" s="2" t="s">
        <v>0</v>
      </c>
      <c r="G21" s="2" t="s">
        <v>464</v>
      </c>
      <c r="O21" s="21"/>
    </row>
    <row r="22" spans="1:15" x14ac:dyDescent="0.25">
      <c r="A22" s="1" t="s">
        <v>464</v>
      </c>
      <c r="B22" s="2" t="s">
        <v>148</v>
      </c>
      <c r="C22" s="2" t="s">
        <v>149</v>
      </c>
      <c r="D22" s="2" t="s">
        <v>468</v>
      </c>
      <c r="E22" s="2" t="s">
        <v>464</v>
      </c>
      <c r="F22" s="2" t="s">
        <v>501</v>
      </c>
      <c r="G22" s="2" t="s">
        <v>484</v>
      </c>
      <c r="O22" s="21"/>
    </row>
    <row r="23" spans="1:15" x14ac:dyDescent="0.25">
      <c r="A23" s="1" t="s">
        <v>464</v>
      </c>
      <c r="B23" s="2" t="s">
        <v>159</v>
      </c>
      <c r="C23" s="2" t="s">
        <v>44</v>
      </c>
      <c r="D23" s="2" t="s">
        <v>468</v>
      </c>
      <c r="E23" s="2" t="s">
        <v>464</v>
      </c>
      <c r="F23" s="2" t="s">
        <v>0</v>
      </c>
      <c r="G23" s="2" t="s">
        <v>464</v>
      </c>
      <c r="O23" s="21"/>
    </row>
    <row r="24" spans="1:15" x14ac:dyDescent="0.25">
      <c r="A24" s="1" t="s">
        <v>160</v>
      </c>
      <c r="B24" s="2" t="s">
        <v>161</v>
      </c>
      <c r="C24" s="2" t="s">
        <v>162</v>
      </c>
      <c r="D24" s="2" t="s">
        <v>469</v>
      </c>
      <c r="E24" s="2" t="s">
        <v>464</v>
      </c>
      <c r="F24" s="2" t="s">
        <v>466</v>
      </c>
      <c r="G24" s="2" t="s">
        <v>485</v>
      </c>
      <c r="O24" s="21"/>
    </row>
    <row r="25" spans="1:15" x14ac:dyDescent="0.25">
      <c r="A25" s="1" t="s">
        <v>139</v>
      </c>
      <c r="B25" s="2" t="s">
        <v>140</v>
      </c>
      <c r="C25" s="2" t="s">
        <v>124</v>
      </c>
      <c r="D25" s="2" t="s">
        <v>468</v>
      </c>
      <c r="E25" s="2" t="s">
        <v>464</v>
      </c>
      <c r="F25" s="2" t="s">
        <v>0</v>
      </c>
      <c r="G25" s="2" t="s">
        <v>481</v>
      </c>
      <c r="O25" s="21"/>
    </row>
    <row r="26" spans="1:15" x14ac:dyDescent="0.25">
      <c r="A26" s="1" t="s">
        <v>150</v>
      </c>
      <c r="B26" s="2" t="s">
        <v>151</v>
      </c>
      <c r="C26" s="2" t="s">
        <v>66</v>
      </c>
      <c r="D26" s="2" t="s">
        <v>469</v>
      </c>
      <c r="E26" s="2" t="s">
        <v>464</v>
      </c>
      <c r="F26" s="2" t="s">
        <v>0</v>
      </c>
      <c r="G26" s="2" t="s">
        <v>486</v>
      </c>
      <c r="O26" s="21"/>
    </row>
    <row r="27" spans="1:15" x14ac:dyDescent="0.25">
      <c r="A27" s="1">
        <v>2217388985</v>
      </c>
      <c r="B27" s="2" t="s">
        <v>163</v>
      </c>
      <c r="C27" s="2" t="s">
        <v>9</v>
      </c>
      <c r="D27" s="2" t="s">
        <v>469</v>
      </c>
      <c r="E27" s="2" t="s">
        <v>464</v>
      </c>
      <c r="F27" s="2" t="s">
        <v>0</v>
      </c>
      <c r="G27" s="2" t="s">
        <v>481</v>
      </c>
      <c r="O27" s="21"/>
    </row>
    <row r="28" spans="1:15" s="5" customFormat="1" ht="13.9" customHeight="1" x14ac:dyDescent="0.25">
      <c r="A28" s="4" t="s">
        <v>164</v>
      </c>
      <c r="B28" s="5" t="s">
        <v>165</v>
      </c>
      <c r="C28" s="5" t="s">
        <v>166</v>
      </c>
      <c r="D28" s="5" t="s">
        <v>468</v>
      </c>
      <c r="E28" s="2" t="s">
        <v>464</v>
      </c>
      <c r="F28" s="5" t="s">
        <v>0</v>
      </c>
      <c r="G28" s="5" t="s">
        <v>464</v>
      </c>
      <c r="O28" s="21"/>
    </row>
    <row r="29" spans="1:15" x14ac:dyDescent="0.25">
      <c r="A29" s="1" t="s">
        <v>144</v>
      </c>
      <c r="B29" s="2" t="s">
        <v>145</v>
      </c>
      <c r="C29" s="2" t="s">
        <v>57</v>
      </c>
      <c r="D29" s="2" t="s">
        <v>468</v>
      </c>
      <c r="E29" s="2" t="s">
        <v>464</v>
      </c>
      <c r="F29" s="2" t="s">
        <v>0</v>
      </c>
      <c r="G29" s="2" t="s">
        <v>481</v>
      </c>
      <c r="O29" s="21"/>
    </row>
    <row r="30" spans="1:15" x14ac:dyDescent="0.25">
      <c r="A30" s="1" t="s">
        <v>152</v>
      </c>
      <c r="B30" s="2" t="s">
        <v>153</v>
      </c>
      <c r="C30" s="2" t="s">
        <v>4</v>
      </c>
      <c r="D30" s="2" t="s">
        <v>469</v>
      </c>
      <c r="E30" s="2" t="s">
        <v>464</v>
      </c>
      <c r="F30" s="2" t="s">
        <v>466</v>
      </c>
      <c r="G30" s="2" t="s">
        <v>490</v>
      </c>
      <c r="O30" s="21"/>
    </row>
    <row r="31" spans="1:15" x14ac:dyDescent="0.25">
      <c r="A31" s="1">
        <v>1910142445</v>
      </c>
      <c r="B31" s="2" t="s">
        <v>146</v>
      </c>
      <c r="C31" s="2" t="s">
        <v>147</v>
      </c>
      <c r="D31" s="2" t="s">
        <v>469</v>
      </c>
      <c r="E31" s="2" t="s">
        <v>464</v>
      </c>
      <c r="F31" s="2" t="s">
        <v>466</v>
      </c>
      <c r="G31" s="2" t="s">
        <v>481</v>
      </c>
      <c r="O31" s="21"/>
    </row>
    <row r="32" spans="1:15" x14ac:dyDescent="0.25">
      <c r="A32" s="1">
        <v>2323294477</v>
      </c>
      <c r="B32" s="2" t="s">
        <v>154</v>
      </c>
      <c r="C32" s="2" t="s">
        <v>156</v>
      </c>
      <c r="D32" s="2" t="s">
        <v>469</v>
      </c>
      <c r="E32" s="2" t="s">
        <v>464</v>
      </c>
      <c r="F32" s="2" t="s">
        <v>0</v>
      </c>
      <c r="G32" s="2" t="s">
        <v>487</v>
      </c>
      <c r="O32" s="21"/>
    </row>
    <row r="33" spans="1:15" ht="15" customHeight="1" x14ac:dyDescent="0.25">
      <c r="A33" s="1" t="s">
        <v>167</v>
      </c>
      <c r="B33" s="2" t="s">
        <v>168</v>
      </c>
      <c r="C33" s="2" t="s">
        <v>25</v>
      </c>
      <c r="D33" s="2" t="s">
        <v>469</v>
      </c>
      <c r="E33" s="2" t="s">
        <v>464</v>
      </c>
      <c r="F33" s="2" t="s">
        <v>466</v>
      </c>
      <c r="G33" s="2" t="s">
        <v>464</v>
      </c>
      <c r="O33" s="23"/>
    </row>
    <row r="34" spans="1:15" x14ac:dyDescent="0.25">
      <c r="A34" s="1" t="s">
        <v>169</v>
      </c>
      <c r="B34" s="2" t="s">
        <v>170</v>
      </c>
      <c r="C34" s="2" t="s">
        <v>19</v>
      </c>
      <c r="D34" s="2" t="s">
        <v>468</v>
      </c>
      <c r="E34" s="2" t="s">
        <v>464</v>
      </c>
      <c r="F34" s="2" t="s">
        <v>466</v>
      </c>
      <c r="G34" s="2" t="s">
        <v>489</v>
      </c>
      <c r="O34" s="23"/>
    </row>
    <row r="35" spans="1:15" x14ac:dyDescent="0.25">
      <c r="A35" s="1" t="s">
        <v>157</v>
      </c>
      <c r="B35" s="2" t="s">
        <v>158</v>
      </c>
      <c r="C35" s="2" t="s">
        <v>115</v>
      </c>
      <c r="D35" s="2" t="s">
        <v>469</v>
      </c>
      <c r="E35" s="2" t="s">
        <v>464</v>
      </c>
      <c r="F35" s="2" t="s">
        <v>466</v>
      </c>
      <c r="G35" s="2" t="s">
        <v>489</v>
      </c>
      <c r="O35" s="23"/>
    </row>
    <row r="36" spans="1:15" ht="12" customHeight="1" x14ac:dyDescent="0.25">
      <c r="A36" s="1" t="s">
        <v>171</v>
      </c>
      <c r="B36" s="2" t="s">
        <v>172</v>
      </c>
      <c r="C36" s="2" t="s">
        <v>51</v>
      </c>
      <c r="D36" s="2" t="s">
        <v>469</v>
      </c>
      <c r="E36" s="2" t="s">
        <v>464</v>
      </c>
      <c r="F36" s="2" t="s">
        <v>0</v>
      </c>
      <c r="G36" s="2" t="s">
        <v>464</v>
      </c>
      <c r="O36" s="23"/>
    </row>
    <row r="37" spans="1:15" x14ac:dyDescent="0.25">
      <c r="A37" s="1" t="s">
        <v>175</v>
      </c>
      <c r="B37" s="2" t="s">
        <v>176</v>
      </c>
      <c r="C37" s="2" t="s">
        <v>34</v>
      </c>
      <c r="D37" s="2" t="s">
        <v>468</v>
      </c>
      <c r="E37" s="2" t="s">
        <v>464</v>
      </c>
      <c r="F37" s="2" t="s">
        <v>0</v>
      </c>
      <c r="G37" s="2" t="s">
        <v>481</v>
      </c>
      <c r="O37" s="23"/>
    </row>
    <row r="38" spans="1:15" x14ac:dyDescent="0.25">
      <c r="A38" s="1" t="s">
        <v>178</v>
      </c>
      <c r="B38" s="2" t="s">
        <v>179</v>
      </c>
      <c r="C38" s="2" t="s">
        <v>44</v>
      </c>
      <c r="D38" s="2" t="s">
        <v>469</v>
      </c>
      <c r="E38" s="2" t="s">
        <v>464</v>
      </c>
      <c r="F38" s="2" t="s">
        <v>466</v>
      </c>
      <c r="G38" s="2" t="s">
        <v>464</v>
      </c>
      <c r="O38" s="23"/>
    </row>
    <row r="39" spans="1:15" x14ac:dyDescent="0.25">
      <c r="A39" s="1">
        <v>1801959419</v>
      </c>
      <c r="B39" s="2" t="s">
        <v>180</v>
      </c>
      <c r="C39" s="2" t="s">
        <v>181</v>
      </c>
      <c r="D39" s="2" t="s">
        <v>468</v>
      </c>
      <c r="E39" s="2" t="s">
        <v>464</v>
      </c>
      <c r="F39" s="2" t="s">
        <v>466</v>
      </c>
      <c r="G39" s="2" t="s">
        <v>464</v>
      </c>
      <c r="O39" s="23"/>
    </row>
    <row r="40" spans="1:15" x14ac:dyDescent="0.25">
      <c r="A40" s="1" t="s">
        <v>182</v>
      </c>
      <c r="B40" s="2" t="s">
        <v>183</v>
      </c>
      <c r="C40" s="2" t="s">
        <v>66</v>
      </c>
      <c r="D40" s="2" t="s">
        <v>469</v>
      </c>
      <c r="E40" s="2" t="s">
        <v>464</v>
      </c>
      <c r="F40" s="2" t="s">
        <v>0</v>
      </c>
      <c r="G40" s="2" t="s">
        <v>481</v>
      </c>
      <c r="O40" s="23"/>
    </row>
    <row r="41" spans="1:15" ht="16.899999999999999" customHeight="1" x14ac:dyDescent="0.25">
      <c r="A41" s="1" t="s">
        <v>184</v>
      </c>
      <c r="B41" s="2" t="s">
        <v>185</v>
      </c>
      <c r="C41" s="2" t="s">
        <v>51</v>
      </c>
      <c r="D41" s="2" t="s">
        <v>469</v>
      </c>
      <c r="E41" s="2" t="s">
        <v>464</v>
      </c>
      <c r="F41" s="2" t="s">
        <v>0</v>
      </c>
      <c r="G41" s="2" t="s">
        <v>481</v>
      </c>
      <c r="O41" s="23"/>
    </row>
    <row r="42" spans="1:15" x14ac:dyDescent="0.25">
      <c r="A42" s="1" t="s">
        <v>186</v>
      </c>
      <c r="B42" s="2" t="s">
        <v>187</v>
      </c>
      <c r="C42" s="2" t="s">
        <v>188</v>
      </c>
      <c r="D42" s="2" t="s">
        <v>469</v>
      </c>
      <c r="E42" s="2" t="s">
        <v>464</v>
      </c>
      <c r="F42" s="2" t="s">
        <v>0</v>
      </c>
      <c r="G42" s="2" t="s">
        <v>481</v>
      </c>
      <c r="O42" s="23"/>
    </row>
    <row r="43" spans="1:15" x14ac:dyDescent="0.25">
      <c r="A43" s="1">
        <v>2326717732</v>
      </c>
      <c r="B43" s="2" t="s">
        <v>189</v>
      </c>
      <c r="C43" s="2" t="s">
        <v>190</v>
      </c>
      <c r="D43" s="2" t="s">
        <v>469</v>
      </c>
      <c r="E43" s="2" t="s">
        <v>464</v>
      </c>
      <c r="F43" s="2" t="s">
        <v>0</v>
      </c>
      <c r="G43" s="2" t="s">
        <v>481</v>
      </c>
      <c r="O43" s="23"/>
    </row>
    <row r="44" spans="1:15" x14ac:dyDescent="0.25">
      <c r="A44" s="1" t="s">
        <v>191</v>
      </c>
      <c r="B44" s="2" t="s">
        <v>463</v>
      </c>
      <c r="C44" s="2" t="s">
        <v>1</v>
      </c>
      <c r="D44" s="2" t="s">
        <v>469</v>
      </c>
      <c r="E44" s="2" t="s">
        <v>464</v>
      </c>
      <c r="F44" s="2" t="s">
        <v>0</v>
      </c>
      <c r="G44" s="2" t="s">
        <v>481</v>
      </c>
      <c r="O44" s="23"/>
    </row>
    <row r="45" spans="1:15" x14ac:dyDescent="0.25">
      <c r="A45" s="1">
        <v>1714228276</v>
      </c>
      <c r="B45" s="2" t="s">
        <v>192</v>
      </c>
      <c r="C45" s="2" t="s">
        <v>193</v>
      </c>
      <c r="D45" s="2" t="s">
        <v>468</v>
      </c>
      <c r="E45" s="2" t="s">
        <v>464</v>
      </c>
      <c r="F45" s="2" t="s">
        <v>0</v>
      </c>
      <c r="G45" s="2" t="s">
        <v>481</v>
      </c>
      <c r="O45" s="23"/>
    </row>
    <row r="46" spans="1:15" x14ac:dyDescent="0.25">
      <c r="A46" s="1" t="s">
        <v>194</v>
      </c>
      <c r="B46" s="2" t="s">
        <v>195</v>
      </c>
      <c r="C46" s="2" t="s">
        <v>51</v>
      </c>
      <c r="D46" s="2" t="s">
        <v>468</v>
      </c>
      <c r="E46" s="2" t="s">
        <v>464</v>
      </c>
      <c r="F46" s="2" t="s">
        <v>0</v>
      </c>
      <c r="G46" s="2" t="s">
        <v>481</v>
      </c>
      <c r="O46" s="23"/>
    </row>
    <row r="47" spans="1:15" x14ac:dyDescent="0.25">
      <c r="A47" s="1">
        <v>2326717800</v>
      </c>
      <c r="B47" s="2" t="s">
        <v>196</v>
      </c>
      <c r="C47" s="2" t="s">
        <v>4</v>
      </c>
      <c r="D47" s="2" t="s">
        <v>469</v>
      </c>
      <c r="E47" s="2" t="s">
        <v>464</v>
      </c>
      <c r="F47" s="2" t="s">
        <v>0</v>
      </c>
      <c r="G47" s="2" t="s">
        <v>481</v>
      </c>
      <c r="O47" s="23"/>
    </row>
    <row r="48" spans="1:15" x14ac:dyDescent="0.25">
      <c r="A48" s="1" t="s">
        <v>198</v>
      </c>
      <c r="B48" s="2" t="s">
        <v>199</v>
      </c>
      <c r="C48" s="2" t="s">
        <v>502</v>
      </c>
      <c r="D48" s="2" t="s">
        <v>469</v>
      </c>
      <c r="E48" s="2" t="s">
        <v>464</v>
      </c>
      <c r="F48" s="2" t="s">
        <v>467</v>
      </c>
      <c r="G48" s="2" t="s">
        <v>464</v>
      </c>
      <c r="O48" s="23"/>
    </row>
    <row r="49" spans="1:15" x14ac:dyDescent="0.25">
      <c r="A49" s="1" t="s">
        <v>200</v>
      </c>
      <c r="B49" s="2" t="s">
        <v>201</v>
      </c>
      <c r="C49" s="2" t="s">
        <v>507</v>
      </c>
      <c r="D49" s="2" t="s">
        <v>469</v>
      </c>
      <c r="E49" s="2" t="s">
        <v>464</v>
      </c>
      <c r="F49" s="2" t="s">
        <v>467</v>
      </c>
      <c r="G49" s="2" t="s">
        <v>464</v>
      </c>
      <c r="O49" s="23"/>
    </row>
    <row r="50" spans="1:15" x14ac:dyDescent="0.25">
      <c r="A50" s="1" t="s">
        <v>312</v>
      </c>
      <c r="B50" s="2" t="s">
        <v>313</v>
      </c>
      <c r="C50" s="2" t="s">
        <v>464</v>
      </c>
      <c r="D50" s="2" t="s">
        <v>469</v>
      </c>
      <c r="E50" s="2" t="s">
        <v>479</v>
      </c>
      <c r="F50" s="2" t="s">
        <v>466</v>
      </c>
      <c r="G50" s="2" t="s">
        <v>481</v>
      </c>
      <c r="O50" s="23"/>
    </row>
    <row r="51" spans="1:15" ht="15" customHeight="1" x14ac:dyDescent="0.25">
      <c r="A51" s="1" t="s">
        <v>314</v>
      </c>
      <c r="B51" s="2" t="s">
        <v>315</v>
      </c>
      <c r="C51" s="2" t="s">
        <v>508</v>
      </c>
      <c r="D51" s="2" t="s">
        <v>469</v>
      </c>
      <c r="E51" s="2" t="s">
        <v>479</v>
      </c>
      <c r="F51" s="2" t="s">
        <v>466</v>
      </c>
      <c r="G51" s="2" t="s">
        <v>464</v>
      </c>
      <c r="O51" s="23"/>
    </row>
    <row r="52" spans="1:15" x14ac:dyDescent="0.25">
      <c r="A52" s="1" t="s">
        <v>316</v>
      </c>
      <c r="B52" s="2" t="s">
        <v>317</v>
      </c>
      <c r="C52" s="2" t="s">
        <v>506</v>
      </c>
      <c r="D52" s="2" t="s">
        <v>468</v>
      </c>
      <c r="E52" s="2" t="s">
        <v>479</v>
      </c>
      <c r="F52" s="2" t="s">
        <v>467</v>
      </c>
      <c r="G52" s="2" t="s">
        <v>464</v>
      </c>
      <c r="O52" s="23"/>
    </row>
    <row r="53" spans="1:15" x14ac:dyDescent="0.25">
      <c r="A53" s="1" t="s">
        <v>318</v>
      </c>
      <c r="B53" s="2" t="s">
        <v>319</v>
      </c>
      <c r="C53" s="2" t="s">
        <v>506</v>
      </c>
      <c r="D53" s="2" t="s">
        <v>468</v>
      </c>
      <c r="E53" s="2" t="s">
        <v>479</v>
      </c>
      <c r="F53" s="2" t="s">
        <v>467</v>
      </c>
      <c r="G53" s="2" t="s">
        <v>464</v>
      </c>
      <c r="O53" s="23"/>
    </row>
    <row r="54" spans="1:15" x14ac:dyDescent="0.25">
      <c r="A54" s="1" t="s">
        <v>320</v>
      </c>
      <c r="B54" s="2" t="s">
        <v>321</v>
      </c>
      <c r="C54" s="2" t="s">
        <v>508</v>
      </c>
      <c r="D54" s="2" t="s">
        <v>469</v>
      </c>
      <c r="E54" s="2" t="s">
        <v>479</v>
      </c>
      <c r="F54" s="2" t="s">
        <v>467</v>
      </c>
      <c r="G54" s="2" t="s">
        <v>464</v>
      </c>
      <c r="O54" s="23"/>
    </row>
    <row r="55" spans="1:15" x14ac:dyDescent="0.25">
      <c r="A55" s="1" t="s">
        <v>326</v>
      </c>
      <c r="B55" s="2" t="s">
        <v>327</v>
      </c>
      <c r="C55" s="2" t="s">
        <v>509</v>
      </c>
      <c r="D55" s="2" t="s">
        <v>468</v>
      </c>
      <c r="E55" s="2" t="s">
        <v>479</v>
      </c>
      <c r="F55" s="2" t="s">
        <v>467</v>
      </c>
      <c r="G55" s="2" t="s">
        <v>464</v>
      </c>
      <c r="O55" s="23"/>
    </row>
    <row r="56" spans="1:15" x14ac:dyDescent="0.25">
      <c r="A56" s="1" t="s">
        <v>328</v>
      </c>
      <c r="B56" s="2" t="s">
        <v>329</v>
      </c>
      <c r="C56" s="2" t="s">
        <v>510</v>
      </c>
      <c r="D56" s="2" t="s">
        <v>469</v>
      </c>
      <c r="E56" s="2" t="s">
        <v>479</v>
      </c>
      <c r="F56" s="2" t="s">
        <v>467</v>
      </c>
      <c r="G56" s="2" t="s">
        <v>481</v>
      </c>
      <c r="O56" s="23"/>
    </row>
    <row r="57" spans="1:15" x14ac:dyDescent="0.25">
      <c r="A57" s="1" t="s">
        <v>330</v>
      </c>
      <c r="B57" s="2" t="s">
        <v>331</v>
      </c>
      <c r="C57" s="2" t="s">
        <v>511</v>
      </c>
      <c r="D57" s="2" t="s">
        <v>468</v>
      </c>
      <c r="E57" s="2" t="s">
        <v>479</v>
      </c>
      <c r="F57" s="2" t="s">
        <v>467</v>
      </c>
      <c r="G57" s="2" t="s">
        <v>464</v>
      </c>
      <c r="O57" s="23"/>
    </row>
    <row r="58" spans="1:15" x14ac:dyDescent="0.25">
      <c r="A58" s="1" t="s">
        <v>332</v>
      </c>
      <c r="B58" s="2" t="s">
        <v>333</v>
      </c>
      <c r="C58" s="2" t="s">
        <v>512</v>
      </c>
      <c r="D58" s="2" t="s">
        <v>468</v>
      </c>
      <c r="E58" s="2" t="s">
        <v>479</v>
      </c>
      <c r="F58" s="2" t="s">
        <v>467</v>
      </c>
      <c r="G58" s="2" t="s">
        <v>464</v>
      </c>
      <c r="O58" s="23"/>
    </row>
    <row r="59" spans="1:15" x14ac:dyDescent="0.25">
      <c r="A59" s="1" t="s">
        <v>334</v>
      </c>
      <c r="B59" s="2" t="s">
        <v>335</v>
      </c>
      <c r="C59" s="2" t="s">
        <v>513</v>
      </c>
      <c r="D59" s="2" t="s">
        <v>469</v>
      </c>
      <c r="E59" s="2" t="s">
        <v>479</v>
      </c>
      <c r="F59" s="2" t="s">
        <v>467</v>
      </c>
      <c r="G59" s="2" t="s">
        <v>464</v>
      </c>
      <c r="O59" s="23"/>
    </row>
    <row r="60" spans="1:15" x14ac:dyDescent="0.25">
      <c r="A60" s="1" t="s">
        <v>336</v>
      </c>
      <c r="B60" s="2" t="s">
        <v>337</v>
      </c>
      <c r="C60" s="2" t="s">
        <v>514</v>
      </c>
      <c r="D60" s="2" t="s">
        <v>468</v>
      </c>
      <c r="E60" s="2" t="s">
        <v>479</v>
      </c>
      <c r="F60" s="2" t="s">
        <v>467</v>
      </c>
      <c r="G60" s="2" t="s">
        <v>491</v>
      </c>
      <c r="O60" s="23"/>
    </row>
    <row r="61" spans="1:15" x14ac:dyDescent="0.25">
      <c r="A61" s="1" t="s">
        <v>338</v>
      </c>
      <c r="B61" s="2" t="s">
        <v>339</v>
      </c>
      <c r="C61" s="2" t="s">
        <v>515</v>
      </c>
      <c r="D61" s="2" t="s">
        <v>468</v>
      </c>
      <c r="E61" s="2" t="s">
        <v>479</v>
      </c>
      <c r="F61" s="2" t="s">
        <v>467</v>
      </c>
      <c r="G61" s="2" t="s">
        <v>464</v>
      </c>
      <c r="O61" s="23"/>
    </row>
    <row r="62" spans="1:15" x14ac:dyDescent="0.25">
      <c r="A62" s="1" t="s">
        <v>340</v>
      </c>
      <c r="B62" s="2" t="s">
        <v>341</v>
      </c>
      <c r="C62" s="2" t="s">
        <v>516</v>
      </c>
      <c r="D62" s="2" t="s">
        <v>468</v>
      </c>
      <c r="E62" s="2" t="s">
        <v>479</v>
      </c>
      <c r="F62" s="2" t="s">
        <v>467</v>
      </c>
      <c r="G62" s="2" t="s">
        <v>464</v>
      </c>
      <c r="O62" s="23"/>
    </row>
    <row r="63" spans="1:15" x14ac:dyDescent="0.25">
      <c r="A63" s="1" t="s">
        <v>342</v>
      </c>
      <c r="B63" s="2" t="s">
        <v>343</v>
      </c>
      <c r="C63" s="2" t="s">
        <v>515</v>
      </c>
      <c r="D63" s="2" t="s">
        <v>469</v>
      </c>
      <c r="E63" s="2" t="s">
        <v>479</v>
      </c>
      <c r="F63" s="2" t="s">
        <v>466</v>
      </c>
      <c r="G63" s="2" t="s">
        <v>464</v>
      </c>
      <c r="O63" s="23"/>
    </row>
    <row r="64" spans="1:15" x14ac:dyDescent="0.25">
      <c r="A64" s="1" t="s">
        <v>344</v>
      </c>
      <c r="B64" s="2" t="s">
        <v>345</v>
      </c>
      <c r="C64" s="2" t="s">
        <v>504</v>
      </c>
      <c r="D64" s="2" t="s">
        <v>469</v>
      </c>
      <c r="E64" s="2" t="s">
        <v>479</v>
      </c>
      <c r="F64" s="2" t="s">
        <v>467</v>
      </c>
      <c r="G64" s="2" t="s">
        <v>464</v>
      </c>
      <c r="O64" s="23"/>
    </row>
    <row r="65" spans="1:15" x14ac:dyDescent="0.25">
      <c r="A65" s="1" t="s">
        <v>346</v>
      </c>
      <c r="B65" s="2" t="s">
        <v>347</v>
      </c>
      <c r="C65" s="2" t="s">
        <v>505</v>
      </c>
      <c r="D65" s="2" t="s">
        <v>468</v>
      </c>
      <c r="E65" s="2" t="s">
        <v>479</v>
      </c>
      <c r="F65" s="2" t="s">
        <v>467</v>
      </c>
      <c r="G65" s="2" t="s">
        <v>464</v>
      </c>
      <c r="O65" s="23"/>
    </row>
    <row r="66" spans="1:15" x14ac:dyDescent="0.25">
      <c r="A66" s="1" t="s">
        <v>348</v>
      </c>
      <c r="B66" s="2" t="s">
        <v>349</v>
      </c>
      <c r="C66" s="2" t="s">
        <v>502</v>
      </c>
      <c r="D66" s="2" t="s">
        <v>468</v>
      </c>
      <c r="E66" s="2" t="s">
        <v>479</v>
      </c>
      <c r="F66" s="2" t="s">
        <v>467</v>
      </c>
      <c r="G66" s="2" t="s">
        <v>464</v>
      </c>
      <c r="O66" s="23"/>
    </row>
    <row r="67" spans="1:15" x14ac:dyDescent="0.25">
      <c r="A67" s="1" t="s">
        <v>350</v>
      </c>
      <c r="B67" s="2" t="s">
        <v>351</v>
      </c>
      <c r="C67" s="2" t="s">
        <v>517</v>
      </c>
      <c r="D67" s="2" t="s">
        <v>469</v>
      </c>
      <c r="E67" s="2" t="s">
        <v>479</v>
      </c>
      <c r="F67" s="2" t="s">
        <v>467</v>
      </c>
      <c r="G67" s="2" t="s">
        <v>464</v>
      </c>
      <c r="O67" s="23"/>
    </row>
    <row r="68" spans="1:15" x14ac:dyDescent="0.25">
      <c r="A68" s="1" t="s">
        <v>352</v>
      </c>
      <c r="B68" s="2" t="s">
        <v>353</v>
      </c>
      <c r="C68" s="2" t="s">
        <v>515</v>
      </c>
      <c r="D68" s="2" t="s">
        <v>469</v>
      </c>
      <c r="E68" s="2" t="s">
        <v>479</v>
      </c>
      <c r="F68" s="2" t="s">
        <v>467</v>
      </c>
      <c r="G68" s="2" t="s">
        <v>464</v>
      </c>
      <c r="O68" s="23"/>
    </row>
    <row r="69" spans="1:15" x14ac:dyDescent="0.25">
      <c r="A69" s="1" t="s">
        <v>354</v>
      </c>
      <c r="B69" s="2" t="s">
        <v>355</v>
      </c>
      <c r="C69" s="2" t="s">
        <v>518</v>
      </c>
      <c r="D69" s="2" t="s">
        <v>468</v>
      </c>
      <c r="E69" s="2" t="s">
        <v>479</v>
      </c>
      <c r="F69" s="2" t="s">
        <v>466</v>
      </c>
      <c r="G69" s="2" t="s">
        <v>464</v>
      </c>
      <c r="O69" s="23"/>
    </row>
    <row r="70" spans="1:15" x14ac:dyDescent="0.25">
      <c r="A70" s="1" t="s">
        <v>358</v>
      </c>
      <c r="B70" s="2" t="s">
        <v>359</v>
      </c>
      <c r="C70" s="2" t="s">
        <v>519</v>
      </c>
      <c r="D70" s="2" t="s">
        <v>469</v>
      </c>
      <c r="E70" s="2" t="s">
        <v>479</v>
      </c>
      <c r="F70" s="2" t="s">
        <v>467</v>
      </c>
      <c r="G70" s="2" t="s">
        <v>464</v>
      </c>
      <c r="O70" s="23"/>
    </row>
    <row r="71" spans="1:15" x14ac:dyDescent="0.25">
      <c r="A71" s="1" t="s">
        <v>362</v>
      </c>
      <c r="B71" s="2" t="s">
        <v>363</v>
      </c>
      <c r="C71" s="2" t="s">
        <v>520</v>
      </c>
      <c r="D71" s="2" t="s">
        <v>469</v>
      </c>
      <c r="E71" s="2" t="s">
        <v>479</v>
      </c>
      <c r="F71" s="2" t="s">
        <v>467</v>
      </c>
      <c r="G71" s="2" t="s">
        <v>492</v>
      </c>
      <c r="O71" s="23"/>
    </row>
    <row r="72" spans="1:15" x14ac:dyDescent="0.25">
      <c r="A72" s="1" t="s">
        <v>364</v>
      </c>
      <c r="B72" s="2" t="s">
        <v>365</v>
      </c>
      <c r="C72" s="2" t="s">
        <v>521</v>
      </c>
      <c r="D72" s="2" t="s">
        <v>469</v>
      </c>
      <c r="E72" s="2" t="s">
        <v>479</v>
      </c>
      <c r="F72" s="2" t="s">
        <v>467</v>
      </c>
      <c r="G72" s="2" t="s">
        <v>464</v>
      </c>
      <c r="O72" s="23"/>
    </row>
    <row r="73" spans="1:15" x14ac:dyDescent="0.25">
      <c r="A73" s="1" t="s">
        <v>366</v>
      </c>
      <c r="B73" s="2" t="s">
        <v>367</v>
      </c>
      <c r="C73" s="2" t="s">
        <v>516</v>
      </c>
      <c r="D73" s="2" t="s">
        <v>469</v>
      </c>
      <c r="E73" s="2" t="s">
        <v>479</v>
      </c>
      <c r="F73" s="2" t="s">
        <v>467</v>
      </c>
      <c r="G73" s="2" t="s">
        <v>464</v>
      </c>
      <c r="O73" s="23"/>
    </row>
    <row r="74" spans="1:15" x14ac:dyDescent="0.25">
      <c r="A74" s="1" t="s">
        <v>368</v>
      </c>
      <c r="B74" s="2" t="s">
        <v>369</v>
      </c>
      <c r="C74" s="2" t="s">
        <v>522</v>
      </c>
      <c r="D74" s="2" t="s">
        <v>469</v>
      </c>
      <c r="E74" s="2" t="s">
        <v>479</v>
      </c>
      <c r="F74" s="2" t="s">
        <v>467</v>
      </c>
      <c r="G74" s="2" t="s">
        <v>464</v>
      </c>
      <c r="O74" s="23"/>
    </row>
    <row r="75" spans="1:15" x14ac:dyDescent="0.25">
      <c r="A75" s="1" t="s">
        <v>370</v>
      </c>
      <c r="B75" s="2" t="s">
        <v>371</v>
      </c>
      <c r="C75" s="2" t="s">
        <v>506</v>
      </c>
      <c r="D75" s="2" t="s">
        <v>469</v>
      </c>
      <c r="E75" s="2" t="s">
        <v>479</v>
      </c>
      <c r="F75" s="2" t="s">
        <v>467</v>
      </c>
      <c r="G75" s="2" t="s">
        <v>464</v>
      </c>
      <c r="O75" s="23"/>
    </row>
    <row r="76" spans="1:15" x14ac:dyDescent="0.25">
      <c r="A76" s="1" t="s">
        <v>374</v>
      </c>
      <c r="B76" s="2" t="s">
        <v>375</v>
      </c>
      <c r="C76" s="2" t="s">
        <v>523</v>
      </c>
      <c r="D76" s="2" t="s">
        <v>468</v>
      </c>
      <c r="E76" s="2" t="s">
        <v>479</v>
      </c>
      <c r="F76" s="2" t="s">
        <v>467</v>
      </c>
      <c r="G76" s="2" t="s">
        <v>464</v>
      </c>
      <c r="O76" s="23"/>
    </row>
    <row r="77" spans="1:15" x14ac:dyDescent="0.25">
      <c r="A77" s="1" t="s">
        <v>376</v>
      </c>
      <c r="B77" s="2" t="s">
        <v>377</v>
      </c>
      <c r="C77" s="2" t="s">
        <v>516</v>
      </c>
      <c r="D77" s="2" t="s">
        <v>469</v>
      </c>
      <c r="E77" s="2" t="s">
        <v>479</v>
      </c>
      <c r="F77" s="2" t="s">
        <v>467</v>
      </c>
      <c r="G77" s="2" t="s">
        <v>464</v>
      </c>
      <c r="O77" s="23"/>
    </row>
    <row r="78" spans="1:15" x14ac:dyDescent="0.25">
      <c r="A78" s="1" t="s">
        <v>378</v>
      </c>
      <c r="B78" s="2" t="s">
        <v>379</v>
      </c>
      <c r="C78" s="2" t="s">
        <v>509</v>
      </c>
      <c r="D78" s="2" t="s">
        <v>469</v>
      </c>
      <c r="E78" s="2" t="s">
        <v>479</v>
      </c>
      <c r="F78" s="2" t="s">
        <v>466</v>
      </c>
      <c r="G78" s="2" t="s">
        <v>481</v>
      </c>
      <c r="O78" s="23"/>
    </row>
    <row r="79" spans="1:15" x14ac:dyDescent="0.25">
      <c r="A79" s="1" t="s">
        <v>380</v>
      </c>
      <c r="B79" s="2" t="s">
        <v>381</v>
      </c>
      <c r="C79" s="2" t="s">
        <v>512</v>
      </c>
      <c r="D79" s="2" t="s">
        <v>469</v>
      </c>
      <c r="E79" s="2" t="s">
        <v>479</v>
      </c>
      <c r="F79" s="2" t="s">
        <v>467</v>
      </c>
      <c r="G79" s="2" t="s">
        <v>464</v>
      </c>
      <c r="O79" s="23"/>
    </row>
    <row r="80" spans="1:15" x14ac:dyDescent="0.25">
      <c r="A80" s="1">
        <v>2331768886</v>
      </c>
      <c r="B80" s="2" t="s">
        <v>382</v>
      </c>
      <c r="C80" s="2" t="s">
        <v>519</v>
      </c>
      <c r="D80" s="2" t="s">
        <v>468</v>
      </c>
      <c r="E80" s="2" t="s">
        <v>479</v>
      </c>
      <c r="F80" s="2" t="s">
        <v>466</v>
      </c>
      <c r="G80" s="2" t="s">
        <v>481</v>
      </c>
      <c r="O80" s="23"/>
    </row>
    <row r="81" spans="1:15" x14ac:dyDescent="0.25">
      <c r="A81" s="1" t="s">
        <v>383</v>
      </c>
      <c r="B81" s="2" t="s">
        <v>384</v>
      </c>
      <c r="C81" s="2" t="s">
        <v>524</v>
      </c>
      <c r="D81" s="2" t="s">
        <v>468</v>
      </c>
      <c r="E81" s="2" t="s">
        <v>479</v>
      </c>
      <c r="F81" s="2" t="s">
        <v>467</v>
      </c>
      <c r="G81" s="2" t="s">
        <v>464</v>
      </c>
      <c r="O81" s="23"/>
    </row>
    <row r="82" spans="1:15" x14ac:dyDescent="0.25">
      <c r="A82" s="1">
        <v>2332440708</v>
      </c>
      <c r="B82" s="2" t="s">
        <v>385</v>
      </c>
      <c r="C82" s="2" t="s">
        <v>525</v>
      </c>
      <c r="D82" s="2" t="s">
        <v>469</v>
      </c>
      <c r="E82" s="2" t="s">
        <v>479</v>
      </c>
      <c r="F82" s="2" t="s">
        <v>466</v>
      </c>
      <c r="G82" s="2" t="s">
        <v>493</v>
      </c>
      <c r="O82" s="23"/>
    </row>
    <row r="83" spans="1:15" x14ac:dyDescent="0.25">
      <c r="A83" s="1" t="s">
        <v>386</v>
      </c>
      <c r="B83" s="2" t="s">
        <v>387</v>
      </c>
      <c r="C83" s="2" t="s">
        <v>507</v>
      </c>
      <c r="D83" s="2" t="s">
        <v>469</v>
      </c>
      <c r="E83" s="2" t="s">
        <v>479</v>
      </c>
      <c r="F83" s="2" t="s">
        <v>467</v>
      </c>
      <c r="G83" s="2" t="s">
        <v>481</v>
      </c>
      <c r="O83" s="23"/>
    </row>
    <row r="84" spans="1:15" x14ac:dyDescent="0.25">
      <c r="A84" s="1" t="s">
        <v>388</v>
      </c>
      <c r="B84" s="2" t="s">
        <v>389</v>
      </c>
      <c r="C84" s="2" t="s">
        <v>526</v>
      </c>
      <c r="D84" s="2" t="s">
        <v>469</v>
      </c>
      <c r="E84" s="2" t="s">
        <v>479</v>
      </c>
      <c r="F84" s="2" t="s">
        <v>466</v>
      </c>
      <c r="G84" s="2" t="s">
        <v>464</v>
      </c>
      <c r="O84" s="23"/>
    </row>
    <row r="85" spans="1:15" x14ac:dyDescent="0.25">
      <c r="A85" s="1" t="s">
        <v>390</v>
      </c>
      <c r="B85" s="2" t="s">
        <v>391</v>
      </c>
      <c r="C85" s="2" t="s">
        <v>527</v>
      </c>
      <c r="D85" s="2" t="s">
        <v>468</v>
      </c>
      <c r="E85" s="2" t="s">
        <v>479</v>
      </c>
      <c r="F85" s="2" t="s">
        <v>467</v>
      </c>
      <c r="G85" s="2" t="s">
        <v>464</v>
      </c>
      <c r="O85" s="23"/>
    </row>
    <row r="86" spans="1:15" x14ac:dyDescent="0.25">
      <c r="A86" s="1">
        <v>2332440847</v>
      </c>
      <c r="B86" s="2" t="s">
        <v>392</v>
      </c>
      <c r="C86" s="2" t="s">
        <v>528</v>
      </c>
      <c r="D86" s="2" t="s">
        <v>468</v>
      </c>
      <c r="E86" s="2" t="s">
        <v>479</v>
      </c>
      <c r="F86" s="2" t="s">
        <v>466</v>
      </c>
      <c r="G86" s="2" t="s">
        <v>464</v>
      </c>
      <c r="O86" s="23"/>
    </row>
    <row r="87" spans="1:15" x14ac:dyDescent="0.25">
      <c r="A87" s="1" t="s">
        <v>393</v>
      </c>
      <c r="B87" s="2" t="s">
        <v>394</v>
      </c>
      <c r="C87" s="2" t="s">
        <v>529</v>
      </c>
      <c r="D87" s="2" t="s">
        <v>468</v>
      </c>
      <c r="E87" s="2" t="s">
        <v>479</v>
      </c>
      <c r="F87" s="2" t="s">
        <v>467</v>
      </c>
      <c r="G87" s="2" t="s">
        <v>464</v>
      </c>
      <c r="O87" s="23"/>
    </row>
    <row r="88" spans="1:15" x14ac:dyDescent="0.25">
      <c r="A88" s="1" t="s">
        <v>395</v>
      </c>
      <c r="B88" s="2" t="s">
        <v>396</v>
      </c>
      <c r="C88" s="2" t="s">
        <v>530</v>
      </c>
      <c r="D88" s="2" t="s">
        <v>468</v>
      </c>
      <c r="E88" s="2" t="s">
        <v>479</v>
      </c>
      <c r="F88" s="2" t="s">
        <v>467</v>
      </c>
      <c r="G88" s="2" t="s">
        <v>464</v>
      </c>
      <c r="O88" s="23"/>
    </row>
    <row r="89" spans="1:15" x14ac:dyDescent="0.25">
      <c r="A89" s="1" t="s">
        <v>397</v>
      </c>
      <c r="B89" s="2" t="s">
        <v>398</v>
      </c>
      <c r="C89" s="2" t="s">
        <v>507</v>
      </c>
      <c r="D89" s="2" t="s">
        <v>469</v>
      </c>
      <c r="E89" s="2" t="s">
        <v>479</v>
      </c>
      <c r="F89" s="2" t="s">
        <v>467</v>
      </c>
      <c r="G89" s="2" t="s">
        <v>495</v>
      </c>
      <c r="O89" s="23"/>
    </row>
    <row r="90" spans="1:15" x14ac:dyDescent="0.25">
      <c r="A90" s="1">
        <v>2103187120</v>
      </c>
      <c r="B90" s="2" t="s">
        <v>399</v>
      </c>
      <c r="C90" s="2" t="s">
        <v>531</v>
      </c>
      <c r="D90" s="2" t="s">
        <v>469</v>
      </c>
      <c r="E90" s="2" t="s">
        <v>479</v>
      </c>
      <c r="F90" s="2" t="s">
        <v>466</v>
      </c>
      <c r="G90" s="2" t="s">
        <v>464</v>
      </c>
      <c r="O90" s="23"/>
    </row>
    <row r="91" spans="1:15" x14ac:dyDescent="0.25">
      <c r="A91" s="1" t="s">
        <v>400</v>
      </c>
      <c r="B91" s="2" t="s">
        <v>401</v>
      </c>
      <c r="C91" s="2" t="s">
        <v>504</v>
      </c>
      <c r="D91" s="2" t="s">
        <v>468</v>
      </c>
      <c r="E91" s="2" t="s">
        <v>479</v>
      </c>
      <c r="F91" s="2" t="s">
        <v>466</v>
      </c>
      <c r="G91" s="2" t="s">
        <v>464</v>
      </c>
      <c r="O91" s="23"/>
    </row>
    <row r="92" spans="1:15" x14ac:dyDescent="0.25">
      <c r="A92" s="1" t="s">
        <v>402</v>
      </c>
      <c r="B92" s="2" t="s">
        <v>403</v>
      </c>
      <c r="C92" s="2" t="s">
        <v>510</v>
      </c>
      <c r="D92" s="2" t="s">
        <v>469</v>
      </c>
      <c r="E92" s="2" t="s">
        <v>479</v>
      </c>
      <c r="F92" s="2" t="s">
        <v>467</v>
      </c>
      <c r="G92" s="2" t="s">
        <v>464</v>
      </c>
      <c r="O92" s="23"/>
    </row>
    <row r="93" spans="1:15" x14ac:dyDescent="0.25">
      <c r="A93" s="1" t="s">
        <v>404</v>
      </c>
      <c r="B93" s="2" t="s">
        <v>405</v>
      </c>
      <c r="C93" s="2" t="s">
        <v>528</v>
      </c>
      <c r="D93" s="2" t="s">
        <v>469</v>
      </c>
      <c r="E93" s="2" t="s">
        <v>479</v>
      </c>
      <c r="F93" s="2" t="s">
        <v>467</v>
      </c>
      <c r="G93" s="2" t="s">
        <v>464</v>
      </c>
      <c r="O93" s="23"/>
    </row>
    <row r="94" spans="1:15" x14ac:dyDescent="0.25">
      <c r="A94" s="1" t="s">
        <v>406</v>
      </c>
      <c r="B94" s="2" t="s">
        <v>407</v>
      </c>
      <c r="C94" s="2" t="s">
        <v>511</v>
      </c>
      <c r="D94" s="2" t="s">
        <v>468</v>
      </c>
      <c r="E94" s="2" t="s">
        <v>479</v>
      </c>
      <c r="F94" s="2" t="s">
        <v>467</v>
      </c>
      <c r="G94" s="2" t="s">
        <v>481</v>
      </c>
      <c r="O94" s="23"/>
    </row>
    <row r="95" spans="1:15" x14ac:dyDescent="0.25">
      <c r="A95" s="1" t="s">
        <v>408</v>
      </c>
      <c r="B95" s="2" t="s">
        <v>409</v>
      </c>
      <c r="C95" s="2" t="s">
        <v>532</v>
      </c>
      <c r="D95" s="2" t="s">
        <v>469</v>
      </c>
      <c r="E95" s="2" t="s">
        <v>479</v>
      </c>
      <c r="F95" s="2" t="s">
        <v>467</v>
      </c>
      <c r="G95" s="2" t="s">
        <v>464</v>
      </c>
      <c r="O95" s="23"/>
    </row>
    <row r="96" spans="1:15" x14ac:dyDescent="0.25">
      <c r="A96" s="1" t="s">
        <v>2</v>
      </c>
      <c r="B96" s="2" t="s">
        <v>3</v>
      </c>
      <c r="C96" s="2" t="s">
        <v>4</v>
      </c>
      <c r="D96" s="2" t="s">
        <v>469</v>
      </c>
      <c r="E96" s="2" t="s">
        <v>464</v>
      </c>
      <c r="F96" s="2" t="s">
        <v>467</v>
      </c>
      <c r="G96" s="2" t="s">
        <v>481</v>
      </c>
      <c r="O96" s="23"/>
    </row>
    <row r="97" spans="1:15" x14ac:dyDescent="0.25">
      <c r="A97" s="1" t="s">
        <v>202</v>
      </c>
      <c r="B97" s="2" t="s">
        <v>203</v>
      </c>
      <c r="C97" s="2" t="s">
        <v>4</v>
      </c>
      <c r="D97" s="2" t="s">
        <v>468</v>
      </c>
      <c r="E97" s="2" t="s">
        <v>464</v>
      </c>
      <c r="F97" s="2" t="s">
        <v>467</v>
      </c>
      <c r="G97" s="2" t="s">
        <v>481</v>
      </c>
      <c r="O97" s="23"/>
    </row>
    <row r="98" spans="1:15" x14ac:dyDescent="0.25">
      <c r="A98" s="1" t="s">
        <v>5</v>
      </c>
      <c r="B98" s="2" t="s">
        <v>6</v>
      </c>
      <c r="C98" s="2" t="s">
        <v>1</v>
      </c>
      <c r="D98" s="2" t="s">
        <v>468</v>
      </c>
      <c r="E98" s="2" t="s">
        <v>464</v>
      </c>
      <c r="F98" s="2" t="s">
        <v>467</v>
      </c>
      <c r="G98" s="2" t="s">
        <v>464</v>
      </c>
      <c r="O98" s="23"/>
    </row>
    <row r="99" spans="1:15" x14ac:dyDescent="0.25">
      <c r="A99" s="1" t="s">
        <v>204</v>
      </c>
      <c r="B99" s="2" t="s">
        <v>205</v>
      </c>
      <c r="C99" s="2" t="s">
        <v>206</v>
      </c>
      <c r="D99" s="2" t="s">
        <v>468</v>
      </c>
      <c r="E99" s="2" t="s">
        <v>464</v>
      </c>
      <c r="F99" s="2" t="s">
        <v>467</v>
      </c>
      <c r="G99" s="2" t="s">
        <v>481</v>
      </c>
      <c r="O99" s="23"/>
    </row>
    <row r="100" spans="1:15" x14ac:dyDescent="0.25">
      <c r="A100" s="1" t="s">
        <v>11</v>
      </c>
      <c r="B100" s="2" t="s">
        <v>12</v>
      </c>
      <c r="C100" s="2" t="s">
        <v>13</v>
      </c>
      <c r="D100" s="2" t="s">
        <v>469</v>
      </c>
      <c r="E100" s="2" t="s">
        <v>464</v>
      </c>
      <c r="F100" s="2" t="s">
        <v>466</v>
      </c>
      <c r="G100" s="2" t="s">
        <v>481</v>
      </c>
      <c r="O100" s="23"/>
    </row>
    <row r="101" spans="1:15" x14ac:dyDescent="0.25">
      <c r="A101" s="1" t="s">
        <v>14</v>
      </c>
      <c r="B101" s="2" t="s">
        <v>15</v>
      </c>
      <c r="C101" s="2" t="s">
        <v>16</v>
      </c>
      <c r="D101" s="2" t="s">
        <v>469</v>
      </c>
      <c r="E101" s="2" t="s">
        <v>464</v>
      </c>
      <c r="F101" s="2" t="s">
        <v>467</v>
      </c>
      <c r="G101" s="2" t="s">
        <v>464</v>
      </c>
      <c r="O101" s="23"/>
    </row>
    <row r="102" spans="1:15" x14ac:dyDescent="0.25">
      <c r="A102" s="1" t="s">
        <v>17</v>
      </c>
      <c r="B102" s="2" t="s">
        <v>18</v>
      </c>
      <c r="C102" s="2" t="s">
        <v>19</v>
      </c>
      <c r="D102" s="2" t="s">
        <v>469</v>
      </c>
      <c r="E102" s="2" t="s">
        <v>464</v>
      </c>
      <c r="F102" s="2" t="s">
        <v>467</v>
      </c>
      <c r="G102" s="2" t="s">
        <v>481</v>
      </c>
      <c r="O102" s="23"/>
    </row>
    <row r="103" spans="1:15" x14ac:dyDescent="0.25">
      <c r="A103" s="1" t="s">
        <v>207</v>
      </c>
      <c r="B103" s="2" t="s">
        <v>208</v>
      </c>
      <c r="C103" s="2" t="s">
        <v>124</v>
      </c>
      <c r="D103" s="2" t="s">
        <v>469</v>
      </c>
      <c r="E103" s="2" t="s">
        <v>464</v>
      </c>
      <c r="F103" s="2" t="s">
        <v>467</v>
      </c>
      <c r="G103" s="2" t="s">
        <v>481</v>
      </c>
      <c r="O103" s="23"/>
    </row>
    <row r="104" spans="1:15" x14ac:dyDescent="0.25">
      <c r="A104" s="1" t="s">
        <v>132</v>
      </c>
      <c r="B104" s="2" t="s">
        <v>133</v>
      </c>
      <c r="C104" s="2" t="s">
        <v>20</v>
      </c>
      <c r="D104" s="2" t="s">
        <v>470</v>
      </c>
      <c r="E104" s="2" t="s">
        <v>464</v>
      </c>
      <c r="F104" s="2" t="s">
        <v>466</v>
      </c>
      <c r="G104" s="2" t="s">
        <v>481</v>
      </c>
      <c r="O104" s="23"/>
    </row>
    <row r="105" spans="1:15" x14ac:dyDescent="0.25">
      <c r="A105" s="1" t="s">
        <v>21</v>
      </c>
      <c r="B105" s="2" t="s">
        <v>22</v>
      </c>
      <c r="C105" s="2" t="s">
        <v>23</v>
      </c>
      <c r="D105" s="2" t="s">
        <v>470</v>
      </c>
      <c r="E105" s="2" t="s">
        <v>464</v>
      </c>
      <c r="F105" s="2" t="s">
        <v>466</v>
      </c>
      <c r="G105" s="2" t="s">
        <v>464</v>
      </c>
      <c r="O105" s="23"/>
    </row>
    <row r="106" spans="1:15" x14ac:dyDescent="0.25">
      <c r="A106" s="1" t="s">
        <v>26</v>
      </c>
      <c r="B106" s="2" t="s">
        <v>27</v>
      </c>
      <c r="C106" s="2" t="s">
        <v>28</v>
      </c>
      <c r="D106" s="2" t="s">
        <v>470</v>
      </c>
      <c r="E106" s="2" t="s">
        <v>464</v>
      </c>
      <c r="F106" s="2" t="s">
        <v>467</v>
      </c>
      <c r="G106" s="2" t="s">
        <v>496</v>
      </c>
      <c r="O106" s="23"/>
    </row>
    <row r="107" spans="1:15" x14ac:dyDescent="0.25">
      <c r="A107" s="1" t="s">
        <v>209</v>
      </c>
      <c r="B107" s="2" t="s">
        <v>210</v>
      </c>
      <c r="C107" s="2" t="s">
        <v>9</v>
      </c>
      <c r="D107" s="2" t="s">
        <v>470</v>
      </c>
      <c r="E107" s="2" t="s">
        <v>464</v>
      </c>
      <c r="F107" s="2" t="s">
        <v>467</v>
      </c>
      <c r="G107" s="2" t="s">
        <v>464</v>
      </c>
      <c r="O107" s="23"/>
    </row>
    <row r="108" spans="1:15" x14ac:dyDescent="0.25">
      <c r="A108" s="1" t="s">
        <v>134</v>
      </c>
      <c r="B108" s="2" t="s">
        <v>135</v>
      </c>
      <c r="C108" s="2" t="s">
        <v>51</v>
      </c>
      <c r="D108" s="2" t="s">
        <v>470</v>
      </c>
      <c r="E108" s="2" t="s">
        <v>464</v>
      </c>
      <c r="F108" s="2" t="s">
        <v>467</v>
      </c>
      <c r="G108" s="2" t="s">
        <v>481</v>
      </c>
      <c r="O108" s="23"/>
    </row>
    <row r="109" spans="1:15" x14ac:dyDescent="0.25">
      <c r="A109" s="1" t="s">
        <v>211</v>
      </c>
      <c r="B109" s="2" t="s">
        <v>212</v>
      </c>
      <c r="C109" s="2" t="s">
        <v>213</v>
      </c>
      <c r="D109" s="2" t="s">
        <v>470</v>
      </c>
      <c r="E109" s="2" t="s">
        <v>464</v>
      </c>
      <c r="F109" s="2" t="s">
        <v>467</v>
      </c>
      <c r="G109" s="2" t="s">
        <v>481</v>
      </c>
      <c r="O109" s="23"/>
    </row>
    <row r="110" spans="1:15" x14ac:dyDescent="0.25">
      <c r="A110" s="1" t="s">
        <v>29</v>
      </c>
      <c r="B110" s="2" t="s">
        <v>30</v>
      </c>
      <c r="C110" s="2" t="s">
        <v>31</v>
      </c>
      <c r="D110" s="2" t="s">
        <v>470</v>
      </c>
      <c r="E110" s="2" t="s">
        <v>464</v>
      </c>
      <c r="F110" s="2" t="s">
        <v>466</v>
      </c>
      <c r="G110" s="2" t="s">
        <v>464</v>
      </c>
      <c r="O110" s="23"/>
    </row>
    <row r="111" spans="1:15" x14ac:dyDescent="0.25">
      <c r="A111" s="1" t="s">
        <v>136</v>
      </c>
      <c r="B111" s="2" t="s">
        <v>137</v>
      </c>
      <c r="C111" s="2" t="s">
        <v>60</v>
      </c>
      <c r="D111" s="2" t="s">
        <v>469</v>
      </c>
      <c r="E111" s="2" t="s">
        <v>464</v>
      </c>
      <c r="F111" s="2" t="s">
        <v>467</v>
      </c>
      <c r="G111" s="2" t="s">
        <v>481</v>
      </c>
      <c r="O111" s="23"/>
    </row>
    <row r="112" spans="1:15" x14ac:dyDescent="0.25">
      <c r="A112" s="1" t="s">
        <v>37</v>
      </c>
      <c r="B112" s="2" t="s">
        <v>38</v>
      </c>
      <c r="C112" s="2" t="s">
        <v>34</v>
      </c>
      <c r="D112" s="2" t="s">
        <v>469</v>
      </c>
      <c r="E112" s="2" t="s">
        <v>464</v>
      </c>
      <c r="F112" s="2" t="s">
        <v>467</v>
      </c>
      <c r="G112" s="2" t="s">
        <v>481</v>
      </c>
      <c r="O112" s="23"/>
    </row>
    <row r="113" spans="1:15" x14ac:dyDescent="0.25">
      <c r="A113" s="1" t="s">
        <v>214</v>
      </c>
      <c r="B113" s="2" t="s">
        <v>215</v>
      </c>
      <c r="C113" s="2" t="s">
        <v>1</v>
      </c>
      <c r="D113" s="2" t="s">
        <v>469</v>
      </c>
      <c r="E113" s="2" t="s">
        <v>464</v>
      </c>
      <c r="F113" s="2" t="s">
        <v>467</v>
      </c>
      <c r="G113" s="2" t="s">
        <v>481</v>
      </c>
      <c r="O113" s="23"/>
    </row>
    <row r="114" spans="1:15" x14ac:dyDescent="0.25">
      <c r="A114" s="1" t="s">
        <v>49</v>
      </c>
      <c r="B114" s="2" t="s">
        <v>50</v>
      </c>
      <c r="C114" s="2" t="s">
        <v>34</v>
      </c>
      <c r="D114" s="2" t="s">
        <v>469</v>
      </c>
      <c r="E114" s="2" t="s">
        <v>464</v>
      </c>
      <c r="F114" s="2" t="s">
        <v>467</v>
      </c>
      <c r="G114" s="2" t="s">
        <v>464</v>
      </c>
      <c r="O114" s="23"/>
    </row>
    <row r="115" spans="1:15" x14ac:dyDescent="0.25">
      <c r="A115" s="1" t="s">
        <v>54</v>
      </c>
      <c r="B115" s="2" t="s">
        <v>55</v>
      </c>
      <c r="C115" s="2" t="s">
        <v>9</v>
      </c>
      <c r="D115" s="2" t="s">
        <v>468</v>
      </c>
      <c r="E115" s="2" t="s">
        <v>464</v>
      </c>
      <c r="F115" s="2" t="s">
        <v>467</v>
      </c>
      <c r="G115" s="2" t="s">
        <v>464</v>
      </c>
      <c r="O115" s="23"/>
    </row>
    <row r="116" spans="1:15" x14ac:dyDescent="0.25">
      <c r="A116" s="1" t="s">
        <v>216</v>
      </c>
      <c r="B116" s="2" t="s">
        <v>217</v>
      </c>
      <c r="C116" s="2" t="s">
        <v>529</v>
      </c>
      <c r="D116" s="2" t="s">
        <v>469</v>
      </c>
      <c r="E116" s="2" t="s">
        <v>464</v>
      </c>
      <c r="F116" s="2" t="s">
        <v>467</v>
      </c>
      <c r="G116" s="2" t="s">
        <v>481</v>
      </c>
      <c r="O116" s="23"/>
    </row>
    <row r="117" spans="1:15" x14ac:dyDescent="0.25">
      <c r="A117" s="1" t="s">
        <v>218</v>
      </c>
      <c r="B117" s="2" t="s">
        <v>219</v>
      </c>
      <c r="C117" s="2" t="s">
        <v>23</v>
      </c>
      <c r="D117" s="2" t="s">
        <v>468</v>
      </c>
      <c r="E117" s="2" t="s">
        <v>464</v>
      </c>
      <c r="F117" s="2" t="s">
        <v>467</v>
      </c>
      <c r="G117" s="2" t="s">
        <v>481</v>
      </c>
      <c r="O117" s="23"/>
    </row>
    <row r="118" spans="1:15" x14ac:dyDescent="0.25">
      <c r="A118" s="1" t="s">
        <v>75</v>
      </c>
      <c r="B118" s="2" t="s">
        <v>76</v>
      </c>
      <c r="C118" s="2" t="s">
        <v>9</v>
      </c>
      <c r="D118" s="2" t="s">
        <v>468</v>
      </c>
      <c r="E118" s="2" t="s">
        <v>464</v>
      </c>
      <c r="F118" s="2" t="s">
        <v>466</v>
      </c>
      <c r="G118" s="2" t="s">
        <v>464</v>
      </c>
      <c r="O118" s="23"/>
    </row>
    <row r="119" spans="1:15" x14ac:dyDescent="0.25">
      <c r="A119" s="1" t="s">
        <v>79</v>
      </c>
      <c r="B119" s="2" t="s">
        <v>80</v>
      </c>
      <c r="C119" s="2" t="s">
        <v>8</v>
      </c>
      <c r="D119" s="2" t="s">
        <v>468</v>
      </c>
      <c r="E119" s="2" t="s">
        <v>464</v>
      </c>
      <c r="F119" s="2" t="s">
        <v>466</v>
      </c>
      <c r="G119" s="2" t="s">
        <v>481</v>
      </c>
      <c r="O119" s="23"/>
    </row>
    <row r="120" spans="1:15" x14ac:dyDescent="0.25">
      <c r="A120" s="1" t="s">
        <v>81</v>
      </c>
      <c r="B120" s="2" t="s">
        <v>82</v>
      </c>
      <c r="C120" s="2" t="s">
        <v>60</v>
      </c>
      <c r="D120" s="2" t="s">
        <v>468</v>
      </c>
      <c r="E120" s="2" t="s">
        <v>464</v>
      </c>
      <c r="F120" s="2" t="s">
        <v>467</v>
      </c>
      <c r="G120" s="2" t="s">
        <v>481</v>
      </c>
      <c r="O120" s="23"/>
    </row>
    <row r="121" spans="1:15" x14ac:dyDescent="0.25">
      <c r="A121" s="1" t="s">
        <v>84</v>
      </c>
      <c r="B121" s="2" t="s">
        <v>85</v>
      </c>
      <c r="C121" s="2" t="s">
        <v>63</v>
      </c>
      <c r="D121" s="2" t="s">
        <v>469</v>
      </c>
      <c r="E121" s="2" t="s">
        <v>464</v>
      </c>
      <c r="F121" s="2" t="s">
        <v>466</v>
      </c>
      <c r="G121" s="2" t="s">
        <v>495</v>
      </c>
      <c r="O121" s="23"/>
    </row>
    <row r="122" spans="1:15" x14ac:dyDescent="0.25">
      <c r="A122" s="1" t="s">
        <v>86</v>
      </c>
      <c r="B122" s="2" t="s">
        <v>87</v>
      </c>
      <c r="C122" s="2" t="s">
        <v>25</v>
      </c>
      <c r="D122" s="2" t="s">
        <v>469</v>
      </c>
      <c r="E122" s="2" t="s">
        <v>464</v>
      </c>
      <c r="F122" s="2" t="s">
        <v>467</v>
      </c>
      <c r="G122" s="2" t="s">
        <v>489</v>
      </c>
      <c r="O122" s="23"/>
    </row>
    <row r="123" spans="1:15" x14ac:dyDescent="0.25">
      <c r="A123" s="1" t="s">
        <v>97</v>
      </c>
      <c r="B123" s="2" t="s">
        <v>98</v>
      </c>
      <c r="C123" s="2" t="s">
        <v>9</v>
      </c>
      <c r="D123" s="2" t="s">
        <v>468</v>
      </c>
      <c r="E123" s="2" t="s">
        <v>464</v>
      </c>
      <c r="F123" s="2" t="s">
        <v>467</v>
      </c>
      <c r="G123" s="2" t="s">
        <v>464</v>
      </c>
    </row>
    <row r="124" spans="1:15" x14ac:dyDescent="0.25">
      <c r="A124" s="1" t="s">
        <v>102</v>
      </c>
      <c r="B124" s="2" t="s">
        <v>103</v>
      </c>
      <c r="C124" s="2" t="s">
        <v>16</v>
      </c>
      <c r="D124" s="2" t="s">
        <v>469</v>
      </c>
      <c r="E124" s="2" t="s">
        <v>464</v>
      </c>
      <c r="F124" s="2" t="s">
        <v>467</v>
      </c>
      <c r="G124" s="2" t="s">
        <v>464</v>
      </c>
    </row>
    <row r="125" spans="1:15" x14ac:dyDescent="0.25">
      <c r="A125" s="1" t="s">
        <v>104</v>
      </c>
      <c r="B125" s="2" t="s">
        <v>105</v>
      </c>
      <c r="C125" s="2" t="s">
        <v>1</v>
      </c>
      <c r="D125" s="2" t="s">
        <v>468</v>
      </c>
      <c r="E125" s="2" t="s">
        <v>464</v>
      </c>
      <c r="F125" s="2" t="s">
        <v>467</v>
      </c>
      <c r="G125" s="2" t="s">
        <v>481</v>
      </c>
    </row>
    <row r="126" spans="1:15" x14ac:dyDescent="0.25">
      <c r="A126" s="1" t="s">
        <v>108</v>
      </c>
      <c r="B126" s="2" t="s">
        <v>109</v>
      </c>
      <c r="C126" s="2" t="s">
        <v>9</v>
      </c>
      <c r="D126" s="2" t="s">
        <v>469</v>
      </c>
      <c r="E126" s="2" t="s">
        <v>464</v>
      </c>
      <c r="F126" s="2" t="s">
        <v>467</v>
      </c>
      <c r="G126" s="2" t="s">
        <v>495</v>
      </c>
    </row>
    <row r="127" spans="1:15" x14ac:dyDescent="0.25">
      <c r="A127" s="1" t="s">
        <v>110</v>
      </c>
      <c r="B127" s="2" t="s">
        <v>111</v>
      </c>
      <c r="C127" s="2" t="s">
        <v>112</v>
      </c>
      <c r="D127" s="2" t="s">
        <v>469</v>
      </c>
      <c r="E127" s="2" t="s">
        <v>464</v>
      </c>
      <c r="F127" s="2" t="s">
        <v>467</v>
      </c>
      <c r="G127" s="2" t="s">
        <v>497</v>
      </c>
    </row>
    <row r="128" spans="1:15" x14ac:dyDescent="0.25">
      <c r="A128" s="1" t="s">
        <v>118</v>
      </c>
      <c r="B128" s="2" t="s">
        <v>119</v>
      </c>
      <c r="C128" s="2" t="s">
        <v>72</v>
      </c>
      <c r="D128" s="2" t="s">
        <v>468</v>
      </c>
      <c r="E128" s="2" t="s">
        <v>464</v>
      </c>
      <c r="F128" s="2" t="s">
        <v>467</v>
      </c>
      <c r="G128" s="2" t="s">
        <v>481</v>
      </c>
    </row>
    <row r="129" spans="1:7" x14ac:dyDescent="0.25">
      <c r="A129" s="1" t="s">
        <v>120</v>
      </c>
      <c r="B129" s="2" t="s">
        <v>121</v>
      </c>
      <c r="C129" s="2" t="s">
        <v>115</v>
      </c>
      <c r="D129" s="2" t="s">
        <v>468</v>
      </c>
      <c r="E129" s="2" t="s">
        <v>464</v>
      </c>
      <c r="F129" s="2" t="s">
        <v>467</v>
      </c>
      <c r="G129" s="2" t="s">
        <v>481</v>
      </c>
    </row>
    <row r="130" spans="1:7" x14ac:dyDescent="0.25">
      <c r="A130" s="1" t="s">
        <v>220</v>
      </c>
      <c r="B130" s="2" t="s">
        <v>221</v>
      </c>
      <c r="C130" s="2" t="s">
        <v>213</v>
      </c>
      <c r="D130" s="2" t="s">
        <v>468</v>
      </c>
      <c r="E130" s="2" t="s">
        <v>464</v>
      </c>
      <c r="F130" s="2" t="s">
        <v>467</v>
      </c>
      <c r="G130" s="2" t="s">
        <v>464</v>
      </c>
    </row>
    <row r="131" spans="1:7" x14ac:dyDescent="0.25">
      <c r="A131" s="1" t="s">
        <v>122</v>
      </c>
      <c r="B131" s="2" t="s">
        <v>123</v>
      </c>
      <c r="C131" s="2" t="s">
        <v>124</v>
      </c>
      <c r="D131" s="2" t="s">
        <v>469</v>
      </c>
      <c r="E131" s="2" t="s">
        <v>464</v>
      </c>
      <c r="F131" s="2" t="s">
        <v>466</v>
      </c>
      <c r="G131" s="2" t="s">
        <v>464</v>
      </c>
    </row>
    <row r="132" spans="1:7" x14ac:dyDescent="0.25">
      <c r="A132" s="1" t="s">
        <v>125</v>
      </c>
      <c r="B132" s="2" t="s">
        <v>126</v>
      </c>
      <c r="C132" s="2" t="s">
        <v>9</v>
      </c>
      <c r="D132" s="2" t="s">
        <v>469</v>
      </c>
      <c r="E132" s="2" t="s">
        <v>464</v>
      </c>
      <c r="F132" s="2" t="s">
        <v>466</v>
      </c>
      <c r="G132" s="2" t="s">
        <v>481</v>
      </c>
    </row>
    <row r="133" spans="1:7" x14ac:dyDescent="0.25">
      <c r="A133" s="1" t="s">
        <v>130</v>
      </c>
      <c r="B133" s="2" t="s">
        <v>131</v>
      </c>
      <c r="C133" s="2" t="s">
        <v>1</v>
      </c>
      <c r="D133" s="2" t="s">
        <v>468</v>
      </c>
      <c r="E133" s="2" t="s">
        <v>464</v>
      </c>
      <c r="F133" s="2" t="s">
        <v>467</v>
      </c>
      <c r="G133" s="2" t="s">
        <v>481</v>
      </c>
    </row>
    <row r="134" spans="1:7" x14ac:dyDescent="0.25">
      <c r="A134" s="1" t="s">
        <v>222</v>
      </c>
      <c r="B134" s="2" t="s">
        <v>223</v>
      </c>
      <c r="C134" s="2" t="s">
        <v>141</v>
      </c>
      <c r="D134" s="2" t="s">
        <v>469</v>
      </c>
      <c r="E134" s="2" t="s">
        <v>464</v>
      </c>
      <c r="F134" s="2" t="s">
        <v>467</v>
      </c>
      <c r="G134" s="2" t="s">
        <v>481</v>
      </c>
    </row>
    <row r="135" spans="1:7" x14ac:dyDescent="0.25">
      <c r="A135" s="1" t="s">
        <v>224</v>
      </c>
      <c r="B135" s="2" t="s">
        <v>225</v>
      </c>
      <c r="C135" s="2" t="s">
        <v>72</v>
      </c>
      <c r="D135" s="2" t="s">
        <v>468</v>
      </c>
      <c r="E135" s="2" t="s">
        <v>464</v>
      </c>
      <c r="F135" s="2" t="s">
        <v>467</v>
      </c>
      <c r="G135" s="2" t="s">
        <v>464</v>
      </c>
    </row>
    <row r="136" spans="1:7" x14ac:dyDescent="0.25">
      <c r="A136" s="1" t="s">
        <v>226</v>
      </c>
      <c r="B136" s="2" t="s">
        <v>227</v>
      </c>
      <c r="C136" s="2" t="s">
        <v>44</v>
      </c>
      <c r="D136" s="2" t="s">
        <v>469</v>
      </c>
      <c r="E136" s="2" t="s">
        <v>464</v>
      </c>
      <c r="F136" s="2" t="s">
        <v>467</v>
      </c>
      <c r="G136" s="2" t="s">
        <v>481</v>
      </c>
    </row>
    <row r="137" spans="1:7" x14ac:dyDescent="0.25">
      <c r="A137" s="1" t="s">
        <v>228</v>
      </c>
      <c r="B137" s="2" t="s">
        <v>229</v>
      </c>
      <c r="C137" s="2" t="s">
        <v>230</v>
      </c>
      <c r="D137" s="2" t="s">
        <v>468</v>
      </c>
      <c r="E137" s="2" t="s">
        <v>464</v>
      </c>
      <c r="F137" s="2" t="s">
        <v>467</v>
      </c>
      <c r="G137" s="2" t="s">
        <v>464</v>
      </c>
    </row>
    <row r="138" spans="1:7" x14ac:dyDescent="0.25">
      <c r="A138" s="1" t="s">
        <v>231</v>
      </c>
      <c r="B138" s="2" t="s">
        <v>232</v>
      </c>
      <c r="C138" s="2" t="s">
        <v>24</v>
      </c>
      <c r="D138" s="2" t="s">
        <v>469</v>
      </c>
      <c r="E138" s="2" t="s">
        <v>464</v>
      </c>
      <c r="F138" s="2" t="s">
        <v>467</v>
      </c>
      <c r="G138" s="2" t="s">
        <v>464</v>
      </c>
    </row>
    <row r="139" spans="1:7" x14ac:dyDescent="0.25">
      <c r="A139" s="1" t="s">
        <v>233</v>
      </c>
      <c r="B139" s="2" t="s">
        <v>234</v>
      </c>
      <c r="C139" s="2" t="s">
        <v>71</v>
      </c>
      <c r="D139" s="2" t="s">
        <v>469</v>
      </c>
      <c r="E139" s="2" t="s">
        <v>464</v>
      </c>
      <c r="F139" s="2" t="s">
        <v>467</v>
      </c>
      <c r="G139" s="2" t="s">
        <v>498</v>
      </c>
    </row>
    <row r="140" spans="1:7" x14ac:dyDescent="0.25">
      <c r="A140" s="1" t="s">
        <v>237</v>
      </c>
      <c r="B140" s="2" t="s">
        <v>238</v>
      </c>
      <c r="C140" s="2" t="s">
        <v>66</v>
      </c>
      <c r="D140" s="2" t="s">
        <v>468</v>
      </c>
      <c r="E140" s="2" t="s">
        <v>464</v>
      </c>
      <c r="F140" s="2" t="s">
        <v>467</v>
      </c>
      <c r="G140" s="2" t="s">
        <v>464</v>
      </c>
    </row>
    <row r="141" spans="1:7" x14ac:dyDescent="0.25">
      <c r="A141" s="1" t="s">
        <v>239</v>
      </c>
      <c r="B141" s="2" t="s">
        <v>240</v>
      </c>
      <c r="C141" s="2" t="s">
        <v>83</v>
      </c>
      <c r="D141" s="2" t="s">
        <v>469</v>
      </c>
      <c r="E141" s="2" t="s">
        <v>464</v>
      </c>
      <c r="F141" s="2" t="s">
        <v>467</v>
      </c>
      <c r="G141" s="2" t="s">
        <v>464</v>
      </c>
    </row>
    <row r="142" spans="1:7" x14ac:dyDescent="0.25">
      <c r="A142" s="1" t="s">
        <v>241</v>
      </c>
      <c r="B142" s="2" t="s">
        <v>242</v>
      </c>
      <c r="C142" s="2" t="s">
        <v>34</v>
      </c>
      <c r="D142" s="2" t="s">
        <v>468</v>
      </c>
      <c r="E142" s="2" t="s">
        <v>464</v>
      </c>
      <c r="F142" s="2" t="s">
        <v>467</v>
      </c>
      <c r="G142" s="2" t="s">
        <v>464</v>
      </c>
    </row>
    <row r="143" spans="1:7" x14ac:dyDescent="0.25">
      <c r="A143" s="1" t="s">
        <v>243</v>
      </c>
      <c r="B143" s="2" t="s">
        <v>244</v>
      </c>
      <c r="C143" s="2" t="s">
        <v>4</v>
      </c>
      <c r="D143" s="2" t="s">
        <v>469</v>
      </c>
      <c r="E143" s="2" t="s">
        <v>464</v>
      </c>
      <c r="F143" s="2" t="s">
        <v>466</v>
      </c>
      <c r="G143" s="2" t="s">
        <v>464</v>
      </c>
    </row>
    <row r="144" spans="1:7" x14ac:dyDescent="0.25">
      <c r="A144" s="1" t="s">
        <v>247</v>
      </c>
      <c r="B144" s="2" t="s">
        <v>248</v>
      </c>
      <c r="C144" s="2" t="s">
        <v>8</v>
      </c>
      <c r="D144" s="2" t="s">
        <v>469</v>
      </c>
      <c r="E144" s="2" t="s">
        <v>464</v>
      </c>
      <c r="F144" s="2" t="s">
        <v>467</v>
      </c>
      <c r="G144" s="2" t="s">
        <v>464</v>
      </c>
    </row>
    <row r="145" spans="1:7" x14ac:dyDescent="0.25">
      <c r="A145" s="1" t="s">
        <v>249</v>
      </c>
      <c r="B145" s="2" t="s">
        <v>250</v>
      </c>
      <c r="C145" s="2" t="s">
        <v>464</v>
      </c>
      <c r="D145" s="2" t="s">
        <v>464</v>
      </c>
      <c r="E145" s="2" t="s">
        <v>464</v>
      </c>
      <c r="F145" s="2" t="s">
        <v>467</v>
      </c>
      <c r="G145" s="2" t="s">
        <v>464</v>
      </c>
    </row>
    <row r="146" spans="1:7" x14ac:dyDescent="0.25">
      <c r="A146" s="1" t="s">
        <v>251</v>
      </c>
      <c r="B146" s="2" t="s">
        <v>252</v>
      </c>
      <c r="C146" s="2" t="s">
        <v>31</v>
      </c>
      <c r="D146" s="2" t="s">
        <v>469</v>
      </c>
      <c r="E146" s="2" t="s">
        <v>464</v>
      </c>
      <c r="F146" s="2" t="s">
        <v>467</v>
      </c>
      <c r="G146" s="2" t="s">
        <v>464</v>
      </c>
    </row>
    <row r="147" spans="1:7" x14ac:dyDescent="0.25">
      <c r="A147" s="1" t="s">
        <v>253</v>
      </c>
      <c r="B147" s="2" t="s">
        <v>254</v>
      </c>
      <c r="C147" s="2" t="s">
        <v>255</v>
      </c>
      <c r="D147" s="2" t="s">
        <v>469</v>
      </c>
      <c r="E147" s="2" t="s">
        <v>464</v>
      </c>
      <c r="F147" s="2" t="s">
        <v>467</v>
      </c>
      <c r="G147" s="2" t="s">
        <v>464</v>
      </c>
    </row>
    <row r="148" spans="1:7" x14ac:dyDescent="0.25">
      <c r="A148" s="1" t="s">
        <v>256</v>
      </c>
      <c r="B148" s="2" t="s">
        <v>257</v>
      </c>
      <c r="C148" s="2" t="s">
        <v>1</v>
      </c>
      <c r="D148" s="2" t="s">
        <v>468</v>
      </c>
      <c r="E148" s="2" t="s">
        <v>464</v>
      </c>
      <c r="F148" s="2" t="s">
        <v>467</v>
      </c>
      <c r="G148" s="2" t="s">
        <v>464</v>
      </c>
    </row>
    <row r="149" spans="1:7" x14ac:dyDescent="0.25">
      <c r="A149" s="1" t="s">
        <v>258</v>
      </c>
      <c r="B149" s="2" t="s">
        <v>259</v>
      </c>
      <c r="C149" s="2" t="s">
        <v>260</v>
      </c>
      <c r="D149" s="2" t="s">
        <v>469</v>
      </c>
      <c r="E149" s="2" t="s">
        <v>464</v>
      </c>
      <c r="F149" s="2" t="s">
        <v>467</v>
      </c>
      <c r="G149" s="2" t="s">
        <v>481</v>
      </c>
    </row>
    <row r="150" spans="1:7" x14ac:dyDescent="0.25">
      <c r="A150" s="1" t="s">
        <v>261</v>
      </c>
      <c r="B150" s="2" t="s">
        <v>262</v>
      </c>
      <c r="C150" s="2" t="s">
        <v>36</v>
      </c>
      <c r="D150" s="2" t="s">
        <v>468</v>
      </c>
      <c r="E150" s="2" t="s">
        <v>464</v>
      </c>
      <c r="F150" s="2" t="s">
        <v>466</v>
      </c>
      <c r="G150" s="2" t="s">
        <v>481</v>
      </c>
    </row>
    <row r="151" spans="1:7" x14ac:dyDescent="0.25">
      <c r="A151" s="1" t="s">
        <v>265</v>
      </c>
      <c r="B151" s="2" t="s">
        <v>266</v>
      </c>
      <c r="C151" s="2" t="s">
        <v>230</v>
      </c>
      <c r="D151" s="2" t="s">
        <v>469</v>
      </c>
      <c r="E151" s="2" t="s">
        <v>464</v>
      </c>
      <c r="F151" s="2" t="s">
        <v>467</v>
      </c>
      <c r="G151" s="2" t="s">
        <v>464</v>
      </c>
    </row>
    <row r="152" spans="1:7" x14ac:dyDescent="0.25">
      <c r="A152" s="1" t="s">
        <v>269</v>
      </c>
      <c r="B152" s="2" t="s">
        <v>270</v>
      </c>
      <c r="C152" s="2" t="s">
        <v>141</v>
      </c>
      <c r="D152" s="2" t="s">
        <v>469</v>
      </c>
      <c r="E152" s="2" t="s">
        <v>464</v>
      </c>
      <c r="F152" s="2" t="s">
        <v>467</v>
      </c>
      <c r="G152" s="2" t="s">
        <v>464</v>
      </c>
    </row>
    <row r="153" spans="1:7" x14ac:dyDescent="0.25">
      <c r="A153" s="1" t="s">
        <v>58</v>
      </c>
      <c r="B153" s="2" t="s">
        <v>59</v>
      </c>
      <c r="C153" s="2" t="s">
        <v>508</v>
      </c>
      <c r="D153" s="2" t="s">
        <v>468</v>
      </c>
      <c r="E153" s="2" t="s">
        <v>464</v>
      </c>
      <c r="F153" s="2" t="s">
        <v>466</v>
      </c>
      <c r="G153" s="2" t="s">
        <v>481</v>
      </c>
    </row>
    <row r="154" spans="1:7" x14ac:dyDescent="0.25">
      <c r="A154" s="1" t="s">
        <v>271</v>
      </c>
      <c r="B154" s="2" t="s">
        <v>272</v>
      </c>
      <c r="C154" s="2" t="s">
        <v>124</v>
      </c>
      <c r="D154" s="2" t="s">
        <v>469</v>
      </c>
      <c r="E154" s="2" t="s">
        <v>464</v>
      </c>
      <c r="F154" s="2" t="s">
        <v>467</v>
      </c>
      <c r="G154" s="2" t="s">
        <v>499</v>
      </c>
    </row>
    <row r="155" spans="1:7" x14ac:dyDescent="0.25">
      <c r="A155" s="1" t="s">
        <v>273</v>
      </c>
      <c r="B155" s="2" t="s">
        <v>274</v>
      </c>
      <c r="C155" s="2" t="s">
        <v>464</v>
      </c>
      <c r="D155" s="2" t="s">
        <v>464</v>
      </c>
      <c r="E155" s="2" t="s">
        <v>464</v>
      </c>
      <c r="F155" s="2" t="s">
        <v>466</v>
      </c>
      <c r="G155" s="2" t="s">
        <v>464</v>
      </c>
    </row>
    <row r="156" spans="1:7" x14ac:dyDescent="0.25">
      <c r="A156" s="1" t="s">
        <v>275</v>
      </c>
      <c r="B156" s="2" t="s">
        <v>276</v>
      </c>
      <c r="C156" s="2" t="s">
        <v>464</v>
      </c>
      <c r="D156" s="2" t="s">
        <v>464</v>
      </c>
      <c r="E156" s="2" t="s">
        <v>464</v>
      </c>
      <c r="F156" s="2" t="s">
        <v>467</v>
      </c>
      <c r="G156" s="2" t="s">
        <v>499</v>
      </c>
    </row>
    <row r="157" spans="1:7" x14ac:dyDescent="0.25">
      <c r="A157" s="1" t="s">
        <v>277</v>
      </c>
      <c r="B157" s="2" t="s">
        <v>278</v>
      </c>
      <c r="C157" s="2" t="s">
        <v>72</v>
      </c>
      <c r="D157" s="2" t="s">
        <v>469</v>
      </c>
      <c r="E157" s="2" t="s">
        <v>464</v>
      </c>
      <c r="F157" s="2" t="s">
        <v>467</v>
      </c>
      <c r="G157" s="2" t="s">
        <v>499</v>
      </c>
    </row>
    <row r="158" spans="1:7" x14ac:dyDescent="0.25">
      <c r="A158" s="1" t="s">
        <v>279</v>
      </c>
      <c r="B158" s="2" t="s">
        <v>280</v>
      </c>
      <c r="C158" s="2" t="s">
        <v>143</v>
      </c>
      <c r="D158" s="2" t="s">
        <v>468</v>
      </c>
      <c r="E158" s="2" t="s">
        <v>464</v>
      </c>
      <c r="F158" s="2" t="s">
        <v>466</v>
      </c>
      <c r="G158" s="2" t="s">
        <v>464</v>
      </c>
    </row>
    <row r="159" spans="1:7" x14ac:dyDescent="0.25">
      <c r="A159" s="1" t="s">
        <v>281</v>
      </c>
      <c r="B159" s="2" t="s">
        <v>282</v>
      </c>
      <c r="C159" s="2" t="s">
        <v>20</v>
      </c>
      <c r="D159" s="2" t="s">
        <v>469</v>
      </c>
      <c r="E159" s="2" t="s">
        <v>464</v>
      </c>
      <c r="F159" s="2" t="s">
        <v>467</v>
      </c>
      <c r="G159" s="2" t="s">
        <v>481</v>
      </c>
    </row>
    <row r="160" spans="1:7" x14ac:dyDescent="0.25">
      <c r="A160" s="1" t="s">
        <v>283</v>
      </c>
      <c r="B160" s="2" t="s">
        <v>284</v>
      </c>
      <c r="C160" s="2" t="s">
        <v>285</v>
      </c>
      <c r="D160" s="2" t="s">
        <v>469</v>
      </c>
      <c r="E160" s="2" t="s">
        <v>464</v>
      </c>
      <c r="F160" s="2" t="s">
        <v>466</v>
      </c>
      <c r="G160" s="2" t="s">
        <v>464</v>
      </c>
    </row>
    <row r="161" spans="1:7" x14ac:dyDescent="0.25">
      <c r="A161" s="1" t="s">
        <v>286</v>
      </c>
      <c r="B161" s="2" t="s">
        <v>287</v>
      </c>
      <c r="C161" s="2" t="s">
        <v>20</v>
      </c>
      <c r="D161" s="2" t="s">
        <v>469</v>
      </c>
      <c r="E161" s="2" t="s">
        <v>464</v>
      </c>
      <c r="F161" s="2" t="s">
        <v>0</v>
      </c>
      <c r="G161" s="2" t="s">
        <v>464</v>
      </c>
    </row>
    <row r="162" spans="1:7" x14ac:dyDescent="0.25">
      <c r="A162" s="1" t="s">
        <v>32</v>
      </c>
      <c r="B162" s="2" t="s">
        <v>33</v>
      </c>
      <c r="C162" s="2" t="s">
        <v>34</v>
      </c>
      <c r="D162" s="2" t="s">
        <v>468</v>
      </c>
      <c r="E162" s="2" t="s">
        <v>464</v>
      </c>
      <c r="F162" s="2" t="s">
        <v>0</v>
      </c>
      <c r="G162" s="2" t="s">
        <v>500</v>
      </c>
    </row>
    <row r="163" spans="1:7" x14ac:dyDescent="0.25">
      <c r="A163" s="1" t="s">
        <v>39</v>
      </c>
      <c r="B163" s="2" t="s">
        <v>40</v>
      </c>
      <c r="C163" s="2" t="s">
        <v>4</v>
      </c>
      <c r="D163" s="2" t="s">
        <v>469</v>
      </c>
      <c r="E163" s="2" t="s">
        <v>464</v>
      </c>
      <c r="F163" s="2" t="s">
        <v>0</v>
      </c>
      <c r="G163" s="2" t="s">
        <v>488</v>
      </c>
    </row>
    <row r="164" spans="1:7" x14ac:dyDescent="0.25">
      <c r="A164" s="1" t="s">
        <v>41</v>
      </c>
      <c r="B164" s="2" t="s">
        <v>42</v>
      </c>
      <c r="C164" s="2" t="s">
        <v>7</v>
      </c>
      <c r="D164" s="2" t="s">
        <v>468</v>
      </c>
      <c r="E164" s="2" t="s">
        <v>464</v>
      </c>
      <c r="F164" s="2" t="s">
        <v>0</v>
      </c>
      <c r="G164" s="2" t="s">
        <v>481</v>
      </c>
    </row>
    <row r="165" spans="1:7" x14ac:dyDescent="0.25">
      <c r="A165" s="1" t="s">
        <v>45</v>
      </c>
      <c r="B165" s="2" t="s">
        <v>46</v>
      </c>
      <c r="C165" s="2" t="s">
        <v>10</v>
      </c>
      <c r="D165" s="2" t="s">
        <v>469</v>
      </c>
      <c r="E165" s="2" t="s">
        <v>464</v>
      </c>
      <c r="F165" s="2" t="s">
        <v>0</v>
      </c>
      <c r="G165" s="2" t="s">
        <v>481</v>
      </c>
    </row>
    <row r="166" spans="1:7" x14ac:dyDescent="0.25">
      <c r="A166" s="1" t="s">
        <v>47</v>
      </c>
      <c r="B166" s="2" t="s">
        <v>48</v>
      </c>
      <c r="C166" s="2" t="s">
        <v>23</v>
      </c>
      <c r="D166" s="2" t="s">
        <v>469</v>
      </c>
      <c r="E166" s="2" t="s">
        <v>464</v>
      </c>
      <c r="F166" s="2" t="s">
        <v>0</v>
      </c>
      <c r="G166" s="2" t="s">
        <v>481</v>
      </c>
    </row>
    <row r="167" spans="1:7" x14ac:dyDescent="0.25">
      <c r="A167" s="1" t="s">
        <v>52</v>
      </c>
      <c r="B167" s="2" t="s">
        <v>53</v>
      </c>
      <c r="C167" s="2" t="s">
        <v>8</v>
      </c>
      <c r="D167" s="2" t="s">
        <v>469</v>
      </c>
      <c r="E167" s="2" t="s">
        <v>464</v>
      </c>
      <c r="F167" s="2" t="s">
        <v>0</v>
      </c>
      <c r="G167" s="2" t="s">
        <v>464</v>
      </c>
    </row>
    <row r="168" spans="1:7" x14ac:dyDescent="0.25">
      <c r="A168" s="1" t="s">
        <v>61</v>
      </c>
      <c r="B168" s="2" t="s">
        <v>62</v>
      </c>
      <c r="C168" s="2" t="s">
        <v>4</v>
      </c>
      <c r="D168" s="2" t="s">
        <v>468</v>
      </c>
      <c r="E168" s="2" t="s">
        <v>464</v>
      </c>
      <c r="F168" s="2" t="s">
        <v>0</v>
      </c>
      <c r="G168" s="2" t="s">
        <v>464</v>
      </c>
    </row>
    <row r="169" spans="1:7" x14ac:dyDescent="0.25">
      <c r="A169" s="1" t="s">
        <v>64</v>
      </c>
      <c r="B169" s="2" t="s">
        <v>65</v>
      </c>
      <c r="C169" s="2" t="s">
        <v>66</v>
      </c>
      <c r="D169" s="2" t="s">
        <v>468</v>
      </c>
      <c r="E169" s="2" t="s">
        <v>464</v>
      </c>
      <c r="F169" s="2" t="s">
        <v>0</v>
      </c>
      <c r="G169" s="2" t="s">
        <v>464</v>
      </c>
    </row>
    <row r="170" spans="1:7" x14ac:dyDescent="0.25">
      <c r="A170" s="1" t="s">
        <v>67</v>
      </c>
      <c r="B170" s="2" t="s">
        <v>68</v>
      </c>
      <c r="C170" s="2" t="s">
        <v>34</v>
      </c>
      <c r="D170" s="2" t="s">
        <v>470</v>
      </c>
      <c r="E170" s="2" t="s">
        <v>464</v>
      </c>
      <c r="F170" s="2" t="s">
        <v>0</v>
      </c>
      <c r="G170" s="2" t="s">
        <v>481</v>
      </c>
    </row>
    <row r="171" spans="1:7" x14ac:dyDescent="0.25">
      <c r="A171" s="1" t="s">
        <v>69</v>
      </c>
      <c r="B171" s="2" t="s">
        <v>70</v>
      </c>
      <c r="C171" s="2" t="s">
        <v>71</v>
      </c>
      <c r="D171" s="2" t="s">
        <v>468</v>
      </c>
      <c r="E171" s="2" t="s">
        <v>464</v>
      </c>
      <c r="F171" s="2" t="s">
        <v>0</v>
      </c>
      <c r="G171" s="2" t="s">
        <v>481</v>
      </c>
    </row>
    <row r="172" spans="1:7" x14ac:dyDescent="0.25">
      <c r="A172" s="1" t="s">
        <v>77</v>
      </c>
      <c r="B172" s="2" t="s">
        <v>78</v>
      </c>
      <c r="C172" s="2" t="s">
        <v>4</v>
      </c>
      <c r="D172" s="2" t="s">
        <v>469</v>
      </c>
      <c r="E172" s="2" t="s">
        <v>464</v>
      </c>
      <c r="F172" s="2" t="s">
        <v>0</v>
      </c>
      <c r="G172" s="2" t="s">
        <v>481</v>
      </c>
    </row>
    <row r="173" spans="1:7" x14ac:dyDescent="0.25">
      <c r="A173" s="1" t="s">
        <v>88</v>
      </c>
      <c r="B173" s="2" t="s">
        <v>89</v>
      </c>
      <c r="C173" s="2" t="s">
        <v>90</v>
      </c>
      <c r="D173" s="2" t="s">
        <v>469</v>
      </c>
      <c r="E173" s="2" t="s">
        <v>464</v>
      </c>
      <c r="F173" s="2" t="s">
        <v>0</v>
      </c>
      <c r="G173" s="2" t="s">
        <v>481</v>
      </c>
    </row>
    <row r="174" spans="1:7" x14ac:dyDescent="0.25">
      <c r="A174" s="1" t="s">
        <v>91</v>
      </c>
      <c r="B174" s="2" t="s">
        <v>92</v>
      </c>
      <c r="C174" s="2" t="s">
        <v>36</v>
      </c>
      <c r="D174" s="2" t="s">
        <v>468</v>
      </c>
      <c r="E174" s="2" t="s">
        <v>464</v>
      </c>
      <c r="F174" s="2" t="s">
        <v>0</v>
      </c>
      <c r="G174" s="2" t="s">
        <v>481</v>
      </c>
    </row>
    <row r="175" spans="1:7" x14ac:dyDescent="0.25">
      <c r="A175" s="1" t="s">
        <v>93</v>
      </c>
      <c r="B175" s="2" t="s">
        <v>94</v>
      </c>
      <c r="C175" s="2" t="s">
        <v>71</v>
      </c>
      <c r="D175" s="2" t="s">
        <v>469</v>
      </c>
      <c r="E175" s="2" t="s">
        <v>464</v>
      </c>
      <c r="F175" s="2" t="s">
        <v>0</v>
      </c>
      <c r="G175" s="2" t="s">
        <v>481</v>
      </c>
    </row>
    <row r="176" spans="1:7" x14ac:dyDescent="0.25">
      <c r="A176" s="1" t="s">
        <v>95</v>
      </c>
      <c r="B176" s="2" t="s">
        <v>96</v>
      </c>
      <c r="C176" s="2" t="s">
        <v>24</v>
      </c>
      <c r="D176" s="2" t="s">
        <v>468</v>
      </c>
      <c r="E176" s="2" t="s">
        <v>464</v>
      </c>
      <c r="F176" s="2" t="s">
        <v>0</v>
      </c>
      <c r="G176" s="2" t="s">
        <v>464</v>
      </c>
    </row>
    <row r="177" spans="1:7" x14ac:dyDescent="0.25">
      <c r="A177" s="1" t="s">
        <v>116</v>
      </c>
      <c r="B177" s="2" t="s">
        <v>117</v>
      </c>
      <c r="C177" s="2" t="s">
        <v>1</v>
      </c>
      <c r="D177" s="2" t="s">
        <v>468</v>
      </c>
      <c r="E177" s="2" t="s">
        <v>464</v>
      </c>
      <c r="F177" s="2" t="s">
        <v>466</v>
      </c>
      <c r="G177" s="2" t="s">
        <v>481</v>
      </c>
    </row>
    <row r="178" spans="1:7" x14ac:dyDescent="0.25">
      <c r="A178" s="1" t="s">
        <v>113</v>
      </c>
      <c r="B178" s="2" t="s">
        <v>114</v>
      </c>
      <c r="C178" s="2" t="s">
        <v>115</v>
      </c>
      <c r="D178" s="2" t="s">
        <v>468</v>
      </c>
      <c r="E178" s="2" t="s">
        <v>464</v>
      </c>
      <c r="F178" s="2" t="s">
        <v>0</v>
      </c>
      <c r="G178" s="2" t="s">
        <v>494</v>
      </c>
    </row>
    <row r="179" spans="1:7" x14ac:dyDescent="0.25">
      <c r="A179" s="1" t="s">
        <v>128</v>
      </c>
      <c r="B179" s="2" t="s">
        <v>129</v>
      </c>
      <c r="C179" s="2" t="s">
        <v>464</v>
      </c>
      <c r="D179" s="2" t="s">
        <v>468</v>
      </c>
      <c r="E179" s="2" t="s">
        <v>464</v>
      </c>
      <c r="F179" s="2" t="s">
        <v>0</v>
      </c>
      <c r="G179" s="2" t="s">
        <v>464</v>
      </c>
    </row>
    <row r="180" spans="1:7" x14ac:dyDescent="0.25">
      <c r="A180" s="1" t="s">
        <v>288</v>
      </c>
      <c r="B180" s="2" t="s">
        <v>289</v>
      </c>
      <c r="C180" s="2" t="s">
        <v>7</v>
      </c>
      <c r="D180" s="2" t="s">
        <v>468</v>
      </c>
      <c r="E180" s="2" t="s">
        <v>464</v>
      </c>
      <c r="F180" s="2" t="s">
        <v>0</v>
      </c>
      <c r="G180" s="2" t="s">
        <v>481</v>
      </c>
    </row>
    <row r="181" spans="1:7" x14ac:dyDescent="0.25">
      <c r="A181" s="1" t="s">
        <v>290</v>
      </c>
      <c r="B181" s="2" t="s">
        <v>291</v>
      </c>
      <c r="C181" s="2" t="s">
        <v>72</v>
      </c>
      <c r="D181" s="2" t="s">
        <v>469</v>
      </c>
      <c r="E181" s="2" t="s">
        <v>464</v>
      </c>
      <c r="F181" s="2" t="s">
        <v>0</v>
      </c>
      <c r="G181" s="2" t="s">
        <v>464</v>
      </c>
    </row>
    <row r="182" spans="1:7" x14ac:dyDescent="0.25">
      <c r="A182" s="1" t="s">
        <v>292</v>
      </c>
      <c r="B182" s="2" t="s">
        <v>293</v>
      </c>
      <c r="C182" s="2" t="s">
        <v>63</v>
      </c>
      <c r="D182" s="2" t="s">
        <v>468</v>
      </c>
      <c r="E182" s="2" t="s">
        <v>464</v>
      </c>
      <c r="F182" s="2" t="s">
        <v>0</v>
      </c>
      <c r="G182" s="2" t="s">
        <v>464</v>
      </c>
    </row>
    <row r="183" spans="1:7" x14ac:dyDescent="0.25">
      <c r="A183" s="1" t="s">
        <v>294</v>
      </c>
      <c r="B183" s="2" t="s">
        <v>295</v>
      </c>
      <c r="C183" s="2" t="s">
        <v>296</v>
      </c>
      <c r="D183" s="2" t="s">
        <v>469</v>
      </c>
      <c r="E183" s="2" t="s">
        <v>464</v>
      </c>
      <c r="F183" s="2" t="s">
        <v>0</v>
      </c>
      <c r="G183" s="2" t="s">
        <v>464</v>
      </c>
    </row>
    <row r="184" spans="1:7" x14ac:dyDescent="0.25">
      <c r="A184" s="1" t="s">
        <v>297</v>
      </c>
      <c r="B184" s="2" t="s">
        <v>298</v>
      </c>
      <c r="C184" s="2" t="s">
        <v>162</v>
      </c>
      <c r="D184" s="2" t="s">
        <v>468</v>
      </c>
      <c r="E184" s="2" t="s">
        <v>464</v>
      </c>
      <c r="F184" s="2" t="s">
        <v>0</v>
      </c>
      <c r="G184" s="2" t="s">
        <v>464</v>
      </c>
    </row>
    <row r="185" spans="1:7" x14ac:dyDescent="0.25">
      <c r="A185" s="1" t="s">
        <v>299</v>
      </c>
      <c r="B185" s="2" t="s">
        <v>300</v>
      </c>
      <c r="C185" s="2" t="s">
        <v>4</v>
      </c>
      <c r="D185" s="2" t="s">
        <v>469</v>
      </c>
      <c r="E185" s="2" t="s">
        <v>464</v>
      </c>
      <c r="F185" s="2" t="s">
        <v>0</v>
      </c>
      <c r="G185" s="2" t="s">
        <v>464</v>
      </c>
    </row>
    <row r="186" spans="1:7" x14ac:dyDescent="0.25">
      <c r="A186" s="1" t="s">
        <v>301</v>
      </c>
      <c r="B186" s="2" t="s">
        <v>302</v>
      </c>
      <c r="C186" s="2" t="s">
        <v>112</v>
      </c>
      <c r="D186" s="2" t="s">
        <v>469</v>
      </c>
      <c r="E186" s="2" t="s">
        <v>464</v>
      </c>
      <c r="F186" s="2" t="s">
        <v>0</v>
      </c>
      <c r="G186" s="2" t="s">
        <v>464</v>
      </c>
    </row>
    <row r="187" spans="1:7" x14ac:dyDescent="0.25">
      <c r="A187" s="1" t="s">
        <v>303</v>
      </c>
      <c r="B187" s="2" t="s">
        <v>304</v>
      </c>
      <c r="C187" s="2" t="s">
        <v>181</v>
      </c>
      <c r="D187" s="2" t="s">
        <v>468</v>
      </c>
      <c r="E187" s="2" t="s">
        <v>464</v>
      </c>
      <c r="F187" s="2" t="s">
        <v>0</v>
      </c>
      <c r="G187" s="2" t="s">
        <v>464</v>
      </c>
    </row>
    <row r="188" spans="1:7" x14ac:dyDescent="0.25">
      <c r="A188" s="1" t="s">
        <v>305</v>
      </c>
      <c r="B188" s="2" t="s">
        <v>306</v>
      </c>
      <c r="C188" s="2" t="s">
        <v>28</v>
      </c>
      <c r="D188" s="2" t="s">
        <v>469</v>
      </c>
      <c r="E188" s="2" t="s">
        <v>464</v>
      </c>
      <c r="F188" s="2" t="s">
        <v>0</v>
      </c>
      <c r="G188" s="2" t="s">
        <v>464</v>
      </c>
    </row>
    <row r="189" spans="1:7" x14ac:dyDescent="0.25">
      <c r="A189" s="1" t="s">
        <v>307</v>
      </c>
      <c r="B189" s="2" t="s">
        <v>308</v>
      </c>
      <c r="C189" s="2" t="s">
        <v>309</v>
      </c>
      <c r="D189" s="2" t="s">
        <v>469</v>
      </c>
      <c r="E189" s="2" t="s">
        <v>464</v>
      </c>
      <c r="F189" s="2" t="s">
        <v>0</v>
      </c>
      <c r="G189" s="2" t="s">
        <v>464</v>
      </c>
    </row>
    <row r="190" spans="1:7" x14ac:dyDescent="0.25">
      <c r="A190" s="1" t="s">
        <v>310</v>
      </c>
      <c r="B190" s="2" t="s">
        <v>311</v>
      </c>
      <c r="C190" s="2" t="s">
        <v>260</v>
      </c>
      <c r="D190" s="2" t="s">
        <v>468</v>
      </c>
      <c r="E190" s="2" t="s">
        <v>464</v>
      </c>
      <c r="F190" s="2" t="s">
        <v>0</v>
      </c>
      <c r="G190" s="2" t="s">
        <v>464</v>
      </c>
    </row>
    <row r="191" spans="1:7" x14ac:dyDescent="0.25">
      <c r="A191" s="1" t="s">
        <v>471</v>
      </c>
    </row>
    <row r="192" spans="1:7" x14ac:dyDescent="0.25">
      <c r="A192" s="1" t="s">
        <v>472</v>
      </c>
    </row>
    <row r="193" spans="1:1" x14ac:dyDescent="0.25">
      <c r="A193" s="1" t="s">
        <v>533</v>
      </c>
    </row>
    <row r="194" spans="1:1" x14ac:dyDescent="0.25">
      <c r="A194" s="1" t="s">
        <v>480</v>
      </c>
    </row>
    <row r="195" spans="1:1" x14ac:dyDescent="0.25">
      <c r="A195" s="1" t="s">
        <v>950</v>
      </c>
    </row>
  </sheetData>
  <phoneticPr fontId="1" type="noConversion"/>
  <conditionalFormatting sqref="B1:B1048576 O1:O1048576">
    <cfRule type="expression" dxfId="17" priority="1" stopIfTrue="1">
      <formula>AND(COUNTIF($B:$B, B1)+COUNTIF($O:$O, B1)&gt;1,NOT(ISBLANK(B1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AK52"/>
  <sheetViews>
    <sheetView workbookViewId="0">
      <selection activeCell="B40" sqref="A40:B40"/>
    </sheetView>
  </sheetViews>
  <sheetFormatPr defaultColWidth="8.875" defaultRowHeight="15" x14ac:dyDescent="0.25"/>
  <cols>
    <col min="1" max="2" width="11.625" style="2" bestFit="1" customWidth="1"/>
    <col min="3" max="4" width="8.875" style="2"/>
    <col min="5" max="5" width="23.5" style="2" customWidth="1"/>
    <col min="6" max="6" width="21.375" style="2" customWidth="1"/>
    <col min="7" max="7" width="30.5" style="2" customWidth="1"/>
    <col min="8" max="14" width="8.875" style="2"/>
    <col min="15" max="15" width="9" style="2" bestFit="1" customWidth="1"/>
    <col min="16" max="16" width="8.875" style="2"/>
    <col min="17" max="17" width="10.5" style="2" bestFit="1" customWidth="1"/>
    <col min="18" max="16384" width="8.875" style="2"/>
  </cols>
  <sheetData>
    <row r="1" spans="1:37" x14ac:dyDescent="0.25">
      <c r="A1" s="1" t="s">
        <v>455</v>
      </c>
      <c r="B1" s="2" t="s">
        <v>475</v>
      </c>
      <c r="C1" s="2" t="s">
        <v>473</v>
      </c>
      <c r="D1" s="2" t="s">
        <v>474</v>
      </c>
      <c r="E1" s="2" t="s">
        <v>476</v>
      </c>
      <c r="F1" s="2" t="s">
        <v>558</v>
      </c>
      <c r="G1" s="2" t="s">
        <v>478</v>
      </c>
    </row>
    <row r="2" spans="1:37" ht="15" customHeight="1" x14ac:dyDescent="0.25">
      <c r="A2" s="7">
        <v>1914521706</v>
      </c>
      <c r="B2" s="3" t="s">
        <v>559</v>
      </c>
      <c r="C2" s="3" t="s">
        <v>560</v>
      </c>
      <c r="D2" s="3" t="s">
        <v>561</v>
      </c>
      <c r="E2" s="3" t="s">
        <v>479</v>
      </c>
      <c r="F2" s="2" t="s">
        <v>536</v>
      </c>
      <c r="G2" s="8" t="s">
        <v>486</v>
      </c>
      <c r="H2" s="9"/>
      <c r="I2" s="8"/>
      <c r="J2" s="3"/>
      <c r="K2" s="10"/>
      <c r="L2" s="8"/>
      <c r="M2" s="8"/>
      <c r="Q2" s="8"/>
      <c r="R2" s="3"/>
      <c r="S2" s="11"/>
      <c r="T2" s="12"/>
      <c r="U2" s="3"/>
      <c r="V2" s="3"/>
      <c r="W2" s="3"/>
      <c r="X2" s="3"/>
      <c r="Y2" s="3"/>
      <c r="Z2" s="3"/>
      <c r="AA2" s="3"/>
      <c r="AB2" s="3"/>
      <c r="AC2" s="3"/>
    </row>
    <row r="3" spans="1:37" x14ac:dyDescent="0.25">
      <c r="A3" s="3" t="s">
        <v>572</v>
      </c>
      <c r="B3" s="3" t="s">
        <v>573</v>
      </c>
      <c r="C3" s="3" t="s">
        <v>519</v>
      </c>
      <c r="D3" s="3" t="s">
        <v>561</v>
      </c>
      <c r="E3" s="3" t="s">
        <v>565</v>
      </c>
      <c r="F3" s="3" t="s">
        <v>536</v>
      </c>
      <c r="G3" s="3" t="s">
        <v>482</v>
      </c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</row>
    <row r="4" spans="1:37" x14ac:dyDescent="0.25">
      <c r="A4" s="3" t="s">
        <v>574</v>
      </c>
      <c r="B4" s="3" t="s">
        <v>575</v>
      </c>
      <c r="C4" s="3" t="s">
        <v>563</v>
      </c>
      <c r="D4" s="3" t="s">
        <v>564</v>
      </c>
      <c r="E4" s="3" t="s">
        <v>565</v>
      </c>
      <c r="F4" s="3" t="s">
        <v>536</v>
      </c>
      <c r="G4" s="3" t="s">
        <v>482</v>
      </c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</row>
    <row r="5" spans="1:37" x14ac:dyDescent="0.25">
      <c r="A5" s="3" t="s">
        <v>576</v>
      </c>
      <c r="B5" s="3" t="s">
        <v>577</v>
      </c>
      <c r="C5" s="3" t="s">
        <v>502</v>
      </c>
      <c r="D5" s="3" t="s">
        <v>564</v>
      </c>
      <c r="E5" s="3" t="s">
        <v>565</v>
      </c>
      <c r="F5" s="3" t="s">
        <v>536</v>
      </c>
      <c r="G5" s="3" t="s">
        <v>482</v>
      </c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</row>
    <row r="6" spans="1:37" x14ac:dyDescent="0.25">
      <c r="A6" s="3">
        <v>1717957458</v>
      </c>
      <c r="B6" s="3" t="s">
        <v>578</v>
      </c>
      <c r="C6" s="3" t="s">
        <v>513</v>
      </c>
      <c r="D6" s="3" t="s">
        <v>564</v>
      </c>
      <c r="E6" s="3" t="s">
        <v>565</v>
      </c>
      <c r="F6" s="3" t="s">
        <v>536</v>
      </c>
      <c r="G6" s="3" t="s">
        <v>464</v>
      </c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</row>
    <row r="7" spans="1:37" x14ac:dyDescent="0.25">
      <c r="A7" s="3" t="s">
        <v>579</v>
      </c>
      <c r="B7" s="3" t="s">
        <v>580</v>
      </c>
      <c r="C7" s="3" t="s">
        <v>563</v>
      </c>
      <c r="D7" s="3" t="s">
        <v>564</v>
      </c>
      <c r="E7" s="3" t="s">
        <v>565</v>
      </c>
      <c r="F7" s="3" t="s">
        <v>536</v>
      </c>
      <c r="G7" s="3" t="s">
        <v>464</v>
      </c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</row>
    <row r="8" spans="1:37" x14ac:dyDescent="0.25">
      <c r="A8" s="3" t="s">
        <v>581</v>
      </c>
      <c r="B8" s="3" t="s">
        <v>582</v>
      </c>
      <c r="C8" s="3" t="s">
        <v>525</v>
      </c>
      <c r="D8" s="3" t="s">
        <v>564</v>
      </c>
      <c r="E8" s="3" t="s">
        <v>565</v>
      </c>
      <c r="F8" s="3" t="s">
        <v>536</v>
      </c>
      <c r="G8" s="3" t="s">
        <v>464</v>
      </c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</row>
    <row r="9" spans="1:37" x14ac:dyDescent="0.25">
      <c r="A9" s="3" t="s">
        <v>583</v>
      </c>
      <c r="B9" s="3" t="s">
        <v>584</v>
      </c>
      <c r="C9" s="3" t="s">
        <v>566</v>
      </c>
      <c r="D9" s="3" t="s">
        <v>564</v>
      </c>
      <c r="E9" s="3" t="s">
        <v>565</v>
      </c>
      <c r="F9" s="3" t="s">
        <v>935</v>
      </c>
      <c r="G9" s="3" t="s">
        <v>464</v>
      </c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</row>
    <row r="10" spans="1:37" x14ac:dyDescent="0.25">
      <c r="A10" s="3">
        <v>620616370</v>
      </c>
      <c r="B10" s="3" t="s">
        <v>585</v>
      </c>
      <c r="C10" s="3" t="s">
        <v>567</v>
      </c>
      <c r="D10" s="3" t="s">
        <v>561</v>
      </c>
      <c r="E10" s="3" t="s">
        <v>565</v>
      </c>
      <c r="F10" s="3" t="s">
        <v>536</v>
      </c>
      <c r="G10" s="3" t="s">
        <v>482</v>
      </c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</row>
    <row r="11" spans="1:37" x14ac:dyDescent="0.25">
      <c r="A11" s="3" t="s">
        <v>586</v>
      </c>
      <c r="B11" s="3" t="s">
        <v>587</v>
      </c>
      <c r="C11" s="3" t="s">
        <v>526</v>
      </c>
      <c r="D11" s="3" t="s">
        <v>932</v>
      </c>
      <c r="E11" s="3" t="s">
        <v>565</v>
      </c>
      <c r="F11" s="3" t="s">
        <v>935</v>
      </c>
      <c r="G11" s="3" t="s">
        <v>464</v>
      </c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</row>
    <row r="12" spans="1:37" x14ac:dyDescent="0.25">
      <c r="A12" s="3" t="s">
        <v>588</v>
      </c>
      <c r="B12" s="3" t="s">
        <v>589</v>
      </c>
      <c r="C12" s="3" t="s">
        <v>563</v>
      </c>
      <c r="D12" s="3" t="s">
        <v>564</v>
      </c>
      <c r="E12" s="3" t="s">
        <v>565</v>
      </c>
      <c r="F12" s="3" t="s">
        <v>536</v>
      </c>
      <c r="G12" s="3" t="s">
        <v>486</v>
      </c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</row>
    <row r="13" spans="1:37" x14ac:dyDescent="0.25">
      <c r="A13" s="3" t="s">
        <v>590</v>
      </c>
      <c r="B13" s="3" t="s">
        <v>591</v>
      </c>
      <c r="C13" s="3" t="s">
        <v>532</v>
      </c>
      <c r="D13" s="3" t="s">
        <v>561</v>
      </c>
      <c r="E13" s="3" t="s">
        <v>565</v>
      </c>
      <c r="F13" s="3" t="s">
        <v>536</v>
      </c>
      <c r="G13" s="3" t="s">
        <v>464</v>
      </c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</row>
    <row r="14" spans="1:37" x14ac:dyDescent="0.25">
      <c r="A14" s="3" t="s">
        <v>592</v>
      </c>
      <c r="B14" s="3" t="s">
        <v>593</v>
      </c>
      <c r="C14" s="3" t="s">
        <v>568</v>
      </c>
      <c r="D14" s="3" t="s">
        <v>561</v>
      </c>
      <c r="E14" s="3" t="s">
        <v>565</v>
      </c>
      <c r="F14" s="3" t="s">
        <v>536</v>
      </c>
      <c r="G14" s="3" t="s">
        <v>464</v>
      </c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</row>
    <row r="15" spans="1:37" x14ac:dyDescent="0.25">
      <c r="A15" s="3" t="s">
        <v>594</v>
      </c>
      <c r="B15" s="3" t="s">
        <v>595</v>
      </c>
      <c r="C15" s="3" t="s">
        <v>532</v>
      </c>
      <c r="D15" s="3" t="s">
        <v>561</v>
      </c>
      <c r="E15" s="3" t="s">
        <v>565</v>
      </c>
      <c r="F15" s="3" t="s">
        <v>536</v>
      </c>
      <c r="G15" s="3" t="s">
        <v>464</v>
      </c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</row>
    <row r="16" spans="1:37" x14ac:dyDescent="0.25">
      <c r="A16" s="3" t="s">
        <v>596</v>
      </c>
      <c r="B16" s="3" t="s">
        <v>597</v>
      </c>
      <c r="C16" s="3" t="s">
        <v>569</v>
      </c>
      <c r="D16" s="3" t="s">
        <v>564</v>
      </c>
      <c r="E16" s="3" t="s">
        <v>565</v>
      </c>
      <c r="F16" s="3" t="s">
        <v>934</v>
      </c>
      <c r="G16" s="3" t="s">
        <v>464</v>
      </c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</row>
    <row r="17" spans="1:37" x14ac:dyDescent="0.25">
      <c r="A17" s="3" t="s">
        <v>598</v>
      </c>
      <c r="B17" s="3" t="s">
        <v>599</v>
      </c>
      <c r="C17" s="3" t="s">
        <v>568</v>
      </c>
      <c r="D17" s="3" t="s">
        <v>561</v>
      </c>
      <c r="E17" s="3" t="s">
        <v>565</v>
      </c>
      <c r="F17" s="3" t="s">
        <v>934</v>
      </c>
      <c r="G17" s="3" t="s">
        <v>464</v>
      </c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</row>
    <row r="18" spans="1:37" x14ac:dyDescent="0.25">
      <c r="A18" s="3" t="s">
        <v>600</v>
      </c>
      <c r="B18" s="3" t="s">
        <v>601</v>
      </c>
      <c r="C18" s="3" t="s">
        <v>570</v>
      </c>
      <c r="D18" s="3" t="s">
        <v>561</v>
      </c>
      <c r="E18" s="3" t="s">
        <v>565</v>
      </c>
      <c r="F18" s="3" t="s">
        <v>536</v>
      </c>
      <c r="G18" s="3" t="s">
        <v>464</v>
      </c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</row>
    <row r="19" spans="1:37" x14ac:dyDescent="0.25">
      <c r="A19" s="3">
        <v>1319401310</v>
      </c>
      <c r="B19" s="3" t="s">
        <v>602</v>
      </c>
      <c r="C19" s="3" t="s">
        <v>517</v>
      </c>
      <c r="D19" s="3" t="s">
        <v>564</v>
      </c>
      <c r="E19" s="3" t="s">
        <v>464</v>
      </c>
      <c r="F19" s="3" t="s">
        <v>571</v>
      </c>
      <c r="G19" s="3" t="s">
        <v>486</v>
      </c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</row>
    <row r="20" spans="1:37" x14ac:dyDescent="0.25">
      <c r="A20" s="3">
        <v>1207348012</v>
      </c>
      <c r="B20" s="3" t="s">
        <v>603</v>
      </c>
      <c r="C20" s="3" t="s">
        <v>532</v>
      </c>
      <c r="D20" s="3" t="s">
        <v>561</v>
      </c>
      <c r="E20" s="3" t="s">
        <v>464</v>
      </c>
      <c r="F20" s="3" t="s">
        <v>934</v>
      </c>
      <c r="G20" s="3" t="s">
        <v>482</v>
      </c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</row>
    <row r="21" spans="1:37" x14ac:dyDescent="0.25">
      <c r="A21" s="3" t="s">
        <v>604</v>
      </c>
      <c r="B21" s="3" t="s">
        <v>605</v>
      </c>
      <c r="C21" s="3" t="s">
        <v>504</v>
      </c>
      <c r="D21" s="3" t="s">
        <v>564</v>
      </c>
      <c r="E21" s="3" t="s">
        <v>464</v>
      </c>
      <c r="F21" s="3" t="s">
        <v>536</v>
      </c>
      <c r="G21" s="3" t="s">
        <v>486</v>
      </c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</row>
    <row r="22" spans="1:37" x14ac:dyDescent="0.25">
      <c r="A22" s="3" t="s">
        <v>606</v>
      </c>
      <c r="B22" s="3" t="s">
        <v>607</v>
      </c>
      <c r="C22" s="3" t="s">
        <v>521</v>
      </c>
      <c r="D22" s="3" t="s">
        <v>561</v>
      </c>
      <c r="E22" s="3" t="s">
        <v>464</v>
      </c>
      <c r="F22" s="3" t="s">
        <v>934</v>
      </c>
      <c r="G22" s="3" t="s">
        <v>482</v>
      </c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</row>
    <row r="23" spans="1:37" x14ac:dyDescent="0.25">
      <c r="A23" s="3" t="s">
        <v>608</v>
      </c>
      <c r="B23" s="3" t="s">
        <v>609</v>
      </c>
      <c r="C23" s="3" t="s">
        <v>532</v>
      </c>
      <c r="D23" s="3" t="s">
        <v>561</v>
      </c>
      <c r="E23" s="3" t="s">
        <v>464</v>
      </c>
      <c r="F23" s="3" t="s">
        <v>934</v>
      </c>
      <c r="G23" s="3" t="s">
        <v>464</v>
      </c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</row>
    <row r="24" spans="1:37" x14ac:dyDescent="0.25">
      <c r="A24" s="3" t="s">
        <v>610</v>
      </c>
      <c r="B24" s="3" t="s">
        <v>611</v>
      </c>
      <c r="C24" s="3" t="s">
        <v>612</v>
      </c>
      <c r="D24" s="3" t="s">
        <v>561</v>
      </c>
      <c r="E24" s="3" t="s">
        <v>464</v>
      </c>
      <c r="F24" s="3" t="s">
        <v>934</v>
      </c>
      <c r="G24" s="3" t="s">
        <v>464</v>
      </c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</row>
    <row r="25" spans="1:37" x14ac:dyDescent="0.25">
      <c r="A25" s="3" t="s">
        <v>613</v>
      </c>
      <c r="B25" s="3" t="s">
        <v>614</v>
      </c>
      <c r="C25" s="3" t="s">
        <v>515</v>
      </c>
      <c r="D25" s="3" t="s">
        <v>561</v>
      </c>
      <c r="E25" s="3" t="s">
        <v>464</v>
      </c>
      <c r="F25" s="3" t="s">
        <v>536</v>
      </c>
      <c r="G25" s="3" t="s">
        <v>486</v>
      </c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</row>
    <row r="26" spans="1:37" x14ac:dyDescent="0.25">
      <c r="A26" s="3" t="s">
        <v>615</v>
      </c>
      <c r="B26" s="3" t="s">
        <v>616</v>
      </c>
      <c r="C26" s="3" t="s">
        <v>568</v>
      </c>
      <c r="D26" s="3" t="s">
        <v>564</v>
      </c>
      <c r="E26" s="3" t="s">
        <v>464</v>
      </c>
      <c r="F26" s="3" t="s">
        <v>536</v>
      </c>
      <c r="G26" s="3" t="s">
        <v>486</v>
      </c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</row>
    <row r="27" spans="1:37" x14ac:dyDescent="0.25">
      <c r="A27" s="3" t="s">
        <v>617</v>
      </c>
      <c r="B27" s="3" t="s">
        <v>618</v>
      </c>
      <c r="C27" s="3" t="s">
        <v>519</v>
      </c>
      <c r="D27" s="3" t="s">
        <v>564</v>
      </c>
      <c r="E27" s="3" t="s">
        <v>464</v>
      </c>
      <c r="F27" s="3" t="s">
        <v>536</v>
      </c>
      <c r="G27" s="3" t="s">
        <v>464</v>
      </c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</row>
    <row r="28" spans="1:37" x14ac:dyDescent="0.25">
      <c r="A28" s="3" t="s">
        <v>619</v>
      </c>
      <c r="B28" s="3" t="s">
        <v>620</v>
      </c>
      <c r="C28" s="3" t="s">
        <v>621</v>
      </c>
      <c r="D28" s="3" t="s">
        <v>561</v>
      </c>
      <c r="E28" s="3" t="s">
        <v>464</v>
      </c>
      <c r="F28" s="3" t="s">
        <v>536</v>
      </c>
      <c r="G28" s="3" t="s">
        <v>482</v>
      </c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</row>
    <row r="29" spans="1:37" x14ac:dyDescent="0.25">
      <c r="A29" s="3" t="s">
        <v>622</v>
      </c>
      <c r="B29" s="3" t="s">
        <v>623</v>
      </c>
      <c r="C29" s="3" t="s">
        <v>512</v>
      </c>
      <c r="D29" s="3" t="s">
        <v>564</v>
      </c>
      <c r="E29" s="3" t="s">
        <v>464</v>
      </c>
      <c r="F29" s="3" t="s">
        <v>536</v>
      </c>
      <c r="G29" s="3" t="s">
        <v>482</v>
      </c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</row>
    <row r="30" spans="1:37" x14ac:dyDescent="0.25">
      <c r="A30" s="3" t="s">
        <v>624</v>
      </c>
      <c r="B30" s="3" t="s">
        <v>625</v>
      </c>
      <c r="C30" s="3" t="s">
        <v>513</v>
      </c>
      <c r="D30" s="3" t="s">
        <v>561</v>
      </c>
      <c r="E30" s="3" t="s">
        <v>464</v>
      </c>
      <c r="F30" s="3" t="s">
        <v>934</v>
      </c>
      <c r="G30" s="3" t="s">
        <v>482</v>
      </c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</row>
    <row r="31" spans="1:37" x14ac:dyDescent="0.25">
      <c r="A31" s="3" t="s">
        <v>626</v>
      </c>
      <c r="B31" s="3" t="s">
        <v>627</v>
      </c>
      <c r="C31" s="3" t="s">
        <v>464</v>
      </c>
      <c r="D31" s="3" t="s">
        <v>564</v>
      </c>
      <c r="E31" s="3" t="s">
        <v>464</v>
      </c>
      <c r="F31" s="3" t="s">
        <v>934</v>
      </c>
      <c r="G31" s="3" t="s">
        <v>464</v>
      </c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</row>
    <row r="32" spans="1:37" x14ac:dyDescent="0.25">
      <c r="A32" s="3" t="s">
        <v>628</v>
      </c>
      <c r="B32" s="3" t="s">
        <v>629</v>
      </c>
      <c r="C32" s="3" t="s">
        <v>630</v>
      </c>
      <c r="D32" s="3" t="s">
        <v>561</v>
      </c>
      <c r="E32" s="3" t="s">
        <v>464</v>
      </c>
      <c r="F32" s="3" t="s">
        <v>536</v>
      </c>
      <c r="G32" s="3" t="s">
        <v>464</v>
      </c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</row>
    <row r="33" spans="1:37" x14ac:dyDescent="0.25">
      <c r="A33" s="3" t="s">
        <v>631</v>
      </c>
      <c r="B33" s="3" t="s">
        <v>632</v>
      </c>
      <c r="C33" s="3" t="s">
        <v>512</v>
      </c>
      <c r="D33" s="3" t="s">
        <v>564</v>
      </c>
      <c r="E33" s="3" t="s">
        <v>464</v>
      </c>
      <c r="F33" s="3" t="s">
        <v>934</v>
      </c>
      <c r="G33" s="3" t="s">
        <v>482</v>
      </c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</row>
    <row r="34" spans="1:37" x14ac:dyDescent="0.25">
      <c r="A34" s="3" t="s">
        <v>633</v>
      </c>
      <c r="B34" s="3" t="s">
        <v>634</v>
      </c>
      <c r="C34" s="3" t="s">
        <v>568</v>
      </c>
      <c r="D34" s="3" t="s">
        <v>564</v>
      </c>
      <c r="E34" s="3" t="s">
        <v>464</v>
      </c>
      <c r="F34" s="3" t="s">
        <v>536</v>
      </c>
      <c r="G34" s="3" t="s">
        <v>486</v>
      </c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</row>
    <row r="35" spans="1:37" x14ac:dyDescent="0.2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</row>
    <row r="36" spans="1:37" x14ac:dyDescent="0.25">
      <c r="A36" s="1" t="s">
        <v>471</v>
      </c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</row>
    <row r="37" spans="1:37" x14ac:dyDescent="0.25">
      <c r="A37" s="1" t="s">
        <v>472</v>
      </c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</row>
    <row r="38" spans="1:37" x14ac:dyDescent="0.25">
      <c r="A38" s="1" t="s">
        <v>533</v>
      </c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</row>
    <row r="39" spans="1:37" x14ac:dyDescent="0.25">
      <c r="A39" s="1" t="s">
        <v>480</v>
      </c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</row>
    <row r="40" spans="1:37" x14ac:dyDescent="0.25">
      <c r="A40" s="1" t="s">
        <v>948</v>
      </c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</row>
    <row r="41" spans="1:37" x14ac:dyDescent="0.25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</row>
    <row r="42" spans="1:37" x14ac:dyDescent="0.25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</row>
    <row r="43" spans="1:37" x14ac:dyDescent="0.25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</row>
    <row r="44" spans="1:37" x14ac:dyDescent="0.25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</row>
    <row r="45" spans="1:37" x14ac:dyDescent="0.25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</row>
    <row r="46" spans="1:37" x14ac:dyDescent="0.25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</row>
    <row r="47" spans="1:37" x14ac:dyDescent="0.25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</row>
    <row r="48" spans="1:37" x14ac:dyDescent="0.25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</row>
    <row r="49" spans="1:37" x14ac:dyDescent="0.25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</row>
    <row r="50" spans="1:37" x14ac:dyDescent="0.25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</row>
    <row r="51" spans="1:37" x14ac:dyDescent="0.25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</row>
    <row r="52" spans="1:37" x14ac:dyDescent="0.25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</row>
  </sheetData>
  <phoneticPr fontId="1" type="noConversion"/>
  <conditionalFormatting sqref="A19 A21">
    <cfRule type="expression" dxfId="16" priority="123" stopIfTrue="1">
      <formula>AND(COUNTIF($B$1:$B$3026,A19)+COUNTIF($B$3028:$B$3030,A19)+COUNTIF($B$3085:$B$3086,A19)+COUNTIF($B$3137,A19)+COUNTIF($B$3174:$B$3176,A19)+COUNTIF($B$3178,A19)&gt;1,NOT(ISBLANK(A19)))</formula>
    </cfRule>
  </conditionalFormatting>
  <conditionalFormatting sqref="A22">
    <cfRule type="expression" dxfId="15" priority="22" stopIfTrue="1">
      <formula>AND(COUNTIF($B$8610:$B$8618,A22)+COUNTIF($B$8620:$B$8627,A22)+COUNTIF($A$8619,A22)&gt;1,NOT(ISBLANK(A22)))</formula>
    </cfRule>
  </conditionalFormatting>
  <conditionalFormatting sqref="A23 A26:A28 A31:A32">
    <cfRule type="expression" dxfId="14" priority="97" stopIfTrue="1">
      <formula>#VALUE!</formula>
    </cfRule>
  </conditionalFormatting>
  <conditionalFormatting sqref="A24">
    <cfRule type="duplicateValues" dxfId="13" priority="21" stopIfTrue="1"/>
  </conditionalFormatting>
  <conditionalFormatting sqref="A25">
    <cfRule type="expression" dxfId="12" priority="24" stopIfTrue="1">
      <formula>AND(COUNTIF($B$9551:$B$9580,A25)+COUNTIF($B$9582:$B$9609,A25)&gt;1,NOT(ISBLANK(A25)))</formula>
    </cfRule>
  </conditionalFormatting>
  <conditionalFormatting sqref="A29">
    <cfRule type="expression" dxfId="11" priority="19" stopIfTrue="1">
      <formula>AND(COUNTIF($B$9654:$B$9670,A29)+COUNTIF($B$9672:$B$9707,A29)&gt;1,NOT(ISBLANK(A29)))</formula>
    </cfRule>
  </conditionalFormatting>
  <conditionalFormatting sqref="A30">
    <cfRule type="expression" dxfId="10" priority="20" stopIfTrue="1">
      <formula>AND(COUNTIF($B$10308:$B$10333,A30)+COUNTIF($B$10249:$B$10306,A30)&gt;1,NOT(ISBLANK(A30)))</formula>
    </cfRule>
  </conditionalFormatting>
  <conditionalFormatting sqref="A34">
    <cfRule type="expression" dxfId="9" priority="1" stopIfTrue="1">
      <formula>AND(COUNTIF($B$9654:$B$9670,A34)+COUNTIF($B$9672:$B$9707,A34)&gt;1,NOT(ISBLANK(A34)))</formula>
    </cfRule>
  </conditionalFormatting>
  <conditionalFormatting sqref="A2:B34 B35:B37 C22:C32 D16 E35:E37">
    <cfRule type="expression" dxfId="8" priority="132" stopIfTrue="1">
      <formula>AND(COUNTIF($A$2:$B$34, A2)+COUNTIF($B$35:$B$37, A2)+COUNTIF($C$22:$C$32, A2)+COUNTIF($D$16:$D$16, A2)+COUNTIF($E$35:$E$37, A2)&gt;1,NOT(ISBLANK(A2)))</formula>
    </cfRule>
  </conditionalFormatting>
  <conditionalFormatting sqref="B2:B37">
    <cfRule type="duplicateValues" dxfId="7" priority="111"/>
  </conditionalFormatting>
  <conditionalFormatting sqref="H2:H8 M9:M16 O17:O37">
    <cfRule type="containsText" dxfId="6" priority="2" operator="containsText" text="详细表型">
      <formula>NOT(ISERROR(SEARCH("详细表型",H2)))</formula>
    </cfRule>
    <cfRule type="containsText" dxfId="5" priority="3" operator="containsText" text="阿尔茨">
      <formula>NOT(ISERROR(SEARCH("阿尔茨",H2)))</formula>
    </cfRule>
  </conditionalFormatting>
  <dataValidations count="3">
    <dataValidation type="custom" errorStyle="warning" allowBlank="1" showErrorMessage="1" errorTitle="拒绝重复输入" error="当前输入的内容，与本区域的其他单元格内容重复。" sqref="A33">
      <formula1>COUNTIF($B:$B,A33)&lt;2</formula1>
    </dataValidation>
    <dataValidation type="custom" errorStyle="warning" allowBlank="1" showErrorMessage="1" errorTitle="拒绝重复输入" error="当前输入的内容，与本区域的其他单元格内容重复。" sqref="B34 B22:B32">
      <formula1>COUNTIF($C:$C,B22)&lt;2</formula1>
    </dataValidation>
    <dataValidation type="custom" errorStyle="warning" allowBlank="1" showErrorMessage="1" errorTitle="拒绝重复输入" error="当前输入的内容，与本区域的其他单元格内容重复。" sqref="A34 A22:A32">
      <formula1>COUNTIF($B:$C,A22)&lt;2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Y123"/>
  <sheetViews>
    <sheetView zoomScaleNormal="100" workbookViewId="0">
      <selection activeCell="A70" sqref="A70:IV70"/>
    </sheetView>
  </sheetViews>
  <sheetFormatPr defaultRowHeight="15" x14ac:dyDescent="0.25"/>
  <cols>
    <col min="1" max="1" width="17.125" style="3" bestFit="1" customWidth="1"/>
    <col min="2" max="2" width="9" style="3"/>
    <col min="3" max="3" width="10.375" style="3" customWidth="1"/>
    <col min="4" max="4" width="9" style="3"/>
    <col min="5" max="5" width="23" style="3" customWidth="1"/>
    <col min="6" max="6" width="12" style="3" customWidth="1"/>
    <col min="7" max="7" width="17.25" style="3" customWidth="1"/>
    <col min="8" max="16384" width="9" style="2"/>
  </cols>
  <sheetData>
    <row r="1" spans="1:25" x14ac:dyDescent="0.25">
      <c r="A1" s="3" t="s">
        <v>635</v>
      </c>
      <c r="B1" s="3" t="s">
        <v>475</v>
      </c>
      <c r="C1" s="3" t="s">
        <v>473</v>
      </c>
      <c r="D1" s="3" t="s">
        <v>474</v>
      </c>
      <c r="E1" s="3" t="s">
        <v>476</v>
      </c>
      <c r="F1" s="3" t="s">
        <v>558</v>
      </c>
      <c r="G1" s="3" t="s">
        <v>478</v>
      </c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</row>
    <row r="2" spans="1:25" x14ac:dyDescent="0.25">
      <c r="A2" s="3" t="s">
        <v>636</v>
      </c>
      <c r="B2" s="3" t="s">
        <v>637</v>
      </c>
      <c r="C2" s="3" t="s">
        <v>776</v>
      </c>
      <c r="D2" s="3" t="s">
        <v>564</v>
      </c>
      <c r="E2" s="3" t="s">
        <v>562</v>
      </c>
      <c r="F2" s="3" t="s">
        <v>937</v>
      </c>
      <c r="G2" s="3" t="s">
        <v>482</v>
      </c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</row>
    <row r="3" spans="1:25" x14ac:dyDescent="0.25">
      <c r="A3" s="3" t="s">
        <v>638</v>
      </c>
      <c r="B3" s="3" t="s">
        <v>639</v>
      </c>
      <c r="C3" s="3" t="s">
        <v>751</v>
      </c>
      <c r="D3" s="3" t="s">
        <v>540</v>
      </c>
      <c r="E3" s="3" t="s">
        <v>562</v>
      </c>
      <c r="F3" s="3" t="s">
        <v>936</v>
      </c>
      <c r="G3" s="3" t="s">
        <v>464</v>
      </c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</row>
    <row r="4" spans="1:25" x14ac:dyDescent="0.25">
      <c r="A4" s="3" t="s">
        <v>640</v>
      </c>
      <c r="B4" s="3" t="s">
        <v>641</v>
      </c>
      <c r="C4" s="3" t="s">
        <v>766</v>
      </c>
      <c r="D4" s="3" t="s">
        <v>564</v>
      </c>
      <c r="E4" s="3" t="s">
        <v>562</v>
      </c>
      <c r="F4" s="3" t="s">
        <v>936</v>
      </c>
      <c r="G4" s="3" t="s">
        <v>464</v>
      </c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</row>
    <row r="5" spans="1:25" x14ac:dyDescent="0.25">
      <c r="A5" s="3" t="s">
        <v>642</v>
      </c>
      <c r="B5" s="3" t="s">
        <v>643</v>
      </c>
      <c r="C5" s="3" t="s">
        <v>517</v>
      </c>
      <c r="D5" s="3" t="s">
        <v>564</v>
      </c>
      <c r="E5" s="3" t="s">
        <v>562</v>
      </c>
      <c r="F5" s="3" t="s">
        <v>936</v>
      </c>
      <c r="G5" s="3" t="s">
        <v>464</v>
      </c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</row>
    <row r="6" spans="1:25" x14ac:dyDescent="0.25">
      <c r="A6" s="3" t="s">
        <v>644</v>
      </c>
      <c r="B6" s="3" t="s">
        <v>645</v>
      </c>
      <c r="C6" s="3" t="s">
        <v>775</v>
      </c>
      <c r="D6" s="3" t="s">
        <v>540</v>
      </c>
      <c r="E6" s="3" t="s">
        <v>562</v>
      </c>
      <c r="F6" s="3" t="s">
        <v>936</v>
      </c>
      <c r="G6" s="3" t="s">
        <v>482</v>
      </c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</row>
    <row r="7" spans="1:25" x14ac:dyDescent="0.25">
      <c r="A7" s="3" t="s">
        <v>646</v>
      </c>
      <c r="B7" s="3" t="s">
        <v>647</v>
      </c>
      <c r="C7" s="3" t="s">
        <v>777</v>
      </c>
      <c r="D7" s="3" t="s">
        <v>540</v>
      </c>
      <c r="E7" s="3" t="s">
        <v>562</v>
      </c>
      <c r="F7" s="3" t="s">
        <v>936</v>
      </c>
      <c r="G7" s="3" t="s">
        <v>464</v>
      </c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</row>
    <row r="8" spans="1:25" x14ac:dyDescent="0.25">
      <c r="A8" s="3" t="s">
        <v>648</v>
      </c>
      <c r="B8" s="3" t="s">
        <v>649</v>
      </c>
      <c r="C8" s="3" t="s">
        <v>557</v>
      </c>
      <c r="D8" s="3" t="s">
        <v>540</v>
      </c>
      <c r="E8" s="3" t="s">
        <v>562</v>
      </c>
      <c r="F8" s="3" t="s">
        <v>550</v>
      </c>
      <c r="G8" s="3" t="s">
        <v>486</v>
      </c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</row>
    <row r="9" spans="1:25" x14ac:dyDescent="0.25">
      <c r="A9" s="3" t="s">
        <v>650</v>
      </c>
      <c r="B9" s="3" t="s">
        <v>651</v>
      </c>
      <c r="C9" s="3" t="s">
        <v>778</v>
      </c>
      <c r="D9" s="3" t="s">
        <v>540</v>
      </c>
      <c r="E9" s="3" t="s">
        <v>562</v>
      </c>
      <c r="F9" s="3" t="s">
        <v>936</v>
      </c>
      <c r="G9" s="3" t="s">
        <v>482</v>
      </c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</row>
    <row r="10" spans="1:25" x14ac:dyDescent="0.25">
      <c r="A10" s="3" t="s">
        <v>652</v>
      </c>
      <c r="B10" s="3" t="s">
        <v>653</v>
      </c>
      <c r="C10" s="3" t="s">
        <v>511</v>
      </c>
      <c r="D10" s="3" t="s">
        <v>540</v>
      </c>
      <c r="E10" s="3" t="s">
        <v>562</v>
      </c>
      <c r="F10" s="3" t="s">
        <v>550</v>
      </c>
      <c r="G10" s="3" t="s">
        <v>464</v>
      </c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</row>
    <row r="11" spans="1:25" x14ac:dyDescent="0.25">
      <c r="A11" s="3" t="s">
        <v>654</v>
      </c>
      <c r="B11" s="3" t="s">
        <v>655</v>
      </c>
      <c r="C11" s="3" t="s">
        <v>568</v>
      </c>
      <c r="D11" s="3" t="s">
        <v>564</v>
      </c>
      <c r="E11" s="3" t="s">
        <v>562</v>
      </c>
      <c r="F11" s="3" t="s">
        <v>550</v>
      </c>
      <c r="G11" s="3" t="s">
        <v>464</v>
      </c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</row>
    <row r="12" spans="1:25" x14ac:dyDescent="0.25">
      <c r="A12" s="3" t="s">
        <v>656</v>
      </c>
      <c r="B12" s="3" t="s">
        <v>657</v>
      </c>
      <c r="C12" s="3" t="s">
        <v>769</v>
      </c>
      <c r="D12" s="6" t="s">
        <v>540</v>
      </c>
      <c r="E12" s="3" t="s">
        <v>562</v>
      </c>
      <c r="F12" s="3" t="s">
        <v>936</v>
      </c>
      <c r="G12" s="3" t="s">
        <v>464</v>
      </c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</row>
    <row r="13" spans="1:25" x14ac:dyDescent="0.25">
      <c r="A13" s="3" t="s">
        <v>658</v>
      </c>
      <c r="B13" s="3" t="s">
        <v>659</v>
      </c>
      <c r="C13" s="3" t="s">
        <v>569</v>
      </c>
      <c r="D13" s="3" t="s">
        <v>540</v>
      </c>
      <c r="E13" s="3" t="s">
        <v>562</v>
      </c>
      <c r="F13" s="3" t="s">
        <v>936</v>
      </c>
      <c r="G13" s="3" t="s">
        <v>486</v>
      </c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</row>
    <row r="14" spans="1:25" x14ac:dyDescent="0.25">
      <c r="A14" s="3" t="s">
        <v>660</v>
      </c>
      <c r="B14" s="3" t="s">
        <v>661</v>
      </c>
      <c r="C14" s="3" t="s">
        <v>630</v>
      </c>
      <c r="D14" s="3" t="s">
        <v>564</v>
      </c>
      <c r="E14" s="3" t="s">
        <v>562</v>
      </c>
      <c r="F14" s="3" t="s">
        <v>550</v>
      </c>
      <c r="G14" s="3" t="s">
        <v>486</v>
      </c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</row>
    <row r="15" spans="1:25" x14ac:dyDescent="0.25">
      <c r="A15" s="3" t="s">
        <v>662</v>
      </c>
      <c r="B15" s="3" t="s">
        <v>663</v>
      </c>
      <c r="C15" s="3" t="s">
        <v>464</v>
      </c>
      <c r="D15" s="3" t="s">
        <v>564</v>
      </c>
      <c r="E15" s="3" t="s">
        <v>562</v>
      </c>
      <c r="F15" s="3" t="s">
        <v>936</v>
      </c>
      <c r="G15" s="3" t="s">
        <v>486</v>
      </c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</row>
    <row r="16" spans="1:25" x14ac:dyDescent="0.25">
      <c r="A16" s="3" t="s">
        <v>664</v>
      </c>
      <c r="B16" s="3" t="s">
        <v>665</v>
      </c>
      <c r="C16" s="3" t="s">
        <v>779</v>
      </c>
      <c r="D16" s="3" t="s">
        <v>564</v>
      </c>
      <c r="E16" s="3" t="s">
        <v>562</v>
      </c>
      <c r="F16" s="3" t="s">
        <v>936</v>
      </c>
      <c r="G16" s="3" t="s">
        <v>464</v>
      </c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</row>
    <row r="17" spans="1:25" x14ac:dyDescent="0.25">
      <c r="A17" s="3" t="s">
        <v>666</v>
      </c>
      <c r="B17" s="3" t="s">
        <v>667</v>
      </c>
      <c r="C17" s="3" t="s">
        <v>516</v>
      </c>
      <c r="D17" s="3" t="s">
        <v>540</v>
      </c>
      <c r="E17" s="3" t="s">
        <v>562</v>
      </c>
      <c r="F17" s="3" t="s">
        <v>936</v>
      </c>
      <c r="G17" s="3" t="s">
        <v>464</v>
      </c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</row>
    <row r="18" spans="1:25" x14ac:dyDescent="0.25">
      <c r="A18" s="3" t="s">
        <v>668</v>
      </c>
      <c r="B18" s="3" t="s">
        <v>669</v>
      </c>
      <c r="C18" s="3" t="s">
        <v>511</v>
      </c>
      <c r="D18" s="3" t="s">
        <v>540</v>
      </c>
      <c r="E18" s="3" t="s">
        <v>562</v>
      </c>
      <c r="F18" s="3" t="s">
        <v>550</v>
      </c>
      <c r="G18" s="3" t="s">
        <v>464</v>
      </c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</row>
    <row r="19" spans="1:25" x14ac:dyDescent="0.25">
      <c r="A19" s="3" t="s">
        <v>670</v>
      </c>
      <c r="B19" s="3" t="s">
        <v>671</v>
      </c>
      <c r="C19" s="3" t="s">
        <v>566</v>
      </c>
      <c r="D19" s="3" t="s">
        <v>540</v>
      </c>
      <c r="E19" s="3" t="s">
        <v>562</v>
      </c>
      <c r="F19" s="3" t="s">
        <v>550</v>
      </c>
      <c r="G19" s="3" t="s">
        <v>464</v>
      </c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</row>
    <row r="20" spans="1:25" x14ac:dyDescent="0.25">
      <c r="A20" s="3" t="s">
        <v>672</v>
      </c>
      <c r="B20" s="3" t="s">
        <v>673</v>
      </c>
      <c r="C20" s="3" t="s">
        <v>780</v>
      </c>
      <c r="D20" s="3" t="s">
        <v>564</v>
      </c>
      <c r="E20" s="3" t="s">
        <v>562</v>
      </c>
      <c r="F20" s="3" t="s">
        <v>936</v>
      </c>
      <c r="G20" s="3" t="s">
        <v>464</v>
      </c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</row>
    <row r="21" spans="1:25" x14ac:dyDescent="0.25">
      <c r="A21" s="3" t="s">
        <v>674</v>
      </c>
      <c r="B21" s="3" t="s">
        <v>675</v>
      </c>
      <c r="C21" s="3" t="s">
        <v>570</v>
      </c>
      <c r="D21" s="3" t="s">
        <v>564</v>
      </c>
      <c r="E21" s="3" t="s">
        <v>562</v>
      </c>
      <c r="F21" s="3" t="s">
        <v>936</v>
      </c>
      <c r="G21" s="3" t="s">
        <v>482</v>
      </c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</row>
    <row r="22" spans="1:25" x14ac:dyDescent="0.25">
      <c r="A22" s="3" t="s">
        <v>676</v>
      </c>
      <c r="B22" s="3" t="s">
        <v>677</v>
      </c>
      <c r="C22" s="3" t="s">
        <v>567</v>
      </c>
      <c r="D22" s="3" t="s">
        <v>564</v>
      </c>
      <c r="E22" s="3" t="s">
        <v>562</v>
      </c>
      <c r="F22" s="3" t="s">
        <v>550</v>
      </c>
      <c r="G22" s="3" t="s">
        <v>486</v>
      </c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</row>
    <row r="23" spans="1:25" x14ac:dyDescent="0.25">
      <c r="A23" s="3" t="s">
        <v>678</v>
      </c>
      <c r="B23" s="3" t="s">
        <v>679</v>
      </c>
      <c r="C23" s="3" t="s">
        <v>567</v>
      </c>
      <c r="D23" s="3" t="s">
        <v>540</v>
      </c>
      <c r="E23" s="3" t="s">
        <v>562</v>
      </c>
      <c r="F23" s="3" t="s">
        <v>936</v>
      </c>
      <c r="G23" s="3" t="s">
        <v>464</v>
      </c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</row>
    <row r="24" spans="1:25" x14ac:dyDescent="0.25">
      <c r="A24" s="3" t="s">
        <v>680</v>
      </c>
      <c r="B24" s="3" t="s">
        <v>681</v>
      </c>
      <c r="C24" s="3" t="s">
        <v>502</v>
      </c>
      <c r="D24" s="3" t="s">
        <v>564</v>
      </c>
      <c r="E24" s="3" t="s">
        <v>562</v>
      </c>
      <c r="F24" s="3" t="s">
        <v>936</v>
      </c>
      <c r="G24" s="3" t="s">
        <v>464</v>
      </c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</row>
    <row r="25" spans="1:25" x14ac:dyDescent="0.25">
      <c r="A25" s="3" t="s">
        <v>682</v>
      </c>
      <c r="B25" s="3" t="s">
        <v>683</v>
      </c>
      <c r="C25" s="3" t="s">
        <v>506</v>
      </c>
      <c r="D25" s="3" t="s">
        <v>564</v>
      </c>
      <c r="E25" s="3" t="s">
        <v>562</v>
      </c>
      <c r="F25" s="3" t="s">
        <v>936</v>
      </c>
      <c r="G25" s="3" t="s">
        <v>464</v>
      </c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</row>
    <row r="26" spans="1:25" x14ac:dyDescent="0.25">
      <c r="A26" s="3" t="s">
        <v>684</v>
      </c>
      <c r="B26" s="3" t="s">
        <v>685</v>
      </c>
      <c r="C26" s="3" t="s">
        <v>513</v>
      </c>
      <c r="D26" s="3" t="s">
        <v>564</v>
      </c>
      <c r="E26" s="3" t="s">
        <v>562</v>
      </c>
      <c r="F26" s="3" t="s">
        <v>936</v>
      </c>
      <c r="G26" s="3" t="s">
        <v>482</v>
      </c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</row>
    <row r="27" spans="1:25" x14ac:dyDescent="0.25">
      <c r="A27" s="3" t="s">
        <v>686</v>
      </c>
      <c r="B27" s="3" t="s">
        <v>687</v>
      </c>
      <c r="C27" s="3" t="s">
        <v>524</v>
      </c>
      <c r="D27" s="6" t="s">
        <v>564</v>
      </c>
      <c r="E27" s="3" t="s">
        <v>562</v>
      </c>
      <c r="F27" s="3" t="s">
        <v>936</v>
      </c>
      <c r="G27" s="3" t="s">
        <v>464</v>
      </c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</row>
    <row r="28" spans="1:25" x14ac:dyDescent="0.25">
      <c r="A28" s="3" t="s">
        <v>688</v>
      </c>
      <c r="B28" s="3" t="s">
        <v>689</v>
      </c>
      <c r="C28" s="3" t="s">
        <v>557</v>
      </c>
      <c r="D28" s="3" t="s">
        <v>540</v>
      </c>
      <c r="E28" s="3" t="s">
        <v>562</v>
      </c>
      <c r="F28" s="3" t="s">
        <v>936</v>
      </c>
      <c r="G28" s="3" t="s">
        <v>464</v>
      </c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</row>
    <row r="29" spans="1:25" x14ac:dyDescent="0.25">
      <c r="A29" s="3" t="s">
        <v>690</v>
      </c>
      <c r="B29" s="3" t="s">
        <v>691</v>
      </c>
      <c r="C29" s="3" t="s">
        <v>519</v>
      </c>
      <c r="D29" s="3" t="s">
        <v>540</v>
      </c>
      <c r="E29" s="3" t="s">
        <v>562</v>
      </c>
      <c r="F29" s="3" t="s">
        <v>936</v>
      </c>
      <c r="G29" s="3" t="s">
        <v>486</v>
      </c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</row>
    <row r="30" spans="1:25" x14ac:dyDescent="0.25">
      <c r="A30" s="3" t="s">
        <v>692</v>
      </c>
      <c r="B30" s="3" t="s">
        <v>693</v>
      </c>
      <c r="C30" s="3" t="s">
        <v>507</v>
      </c>
      <c r="D30" s="3" t="s">
        <v>564</v>
      </c>
      <c r="E30" s="3" t="s">
        <v>562</v>
      </c>
      <c r="F30" s="3" t="s">
        <v>550</v>
      </c>
      <c r="G30" s="3" t="s">
        <v>464</v>
      </c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</row>
    <row r="31" spans="1:25" x14ac:dyDescent="0.25">
      <c r="A31" s="3" t="s">
        <v>694</v>
      </c>
      <c r="B31" s="3" t="s">
        <v>695</v>
      </c>
      <c r="C31" s="3" t="s">
        <v>782</v>
      </c>
      <c r="D31" s="3" t="s">
        <v>564</v>
      </c>
      <c r="E31" s="3" t="s">
        <v>562</v>
      </c>
      <c r="F31" s="3" t="s">
        <v>936</v>
      </c>
      <c r="G31" s="3" t="s">
        <v>464</v>
      </c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</row>
    <row r="32" spans="1:25" x14ac:dyDescent="0.25">
      <c r="A32" s="3" t="s">
        <v>696</v>
      </c>
      <c r="B32" s="3" t="s">
        <v>697</v>
      </c>
      <c r="C32" s="3" t="s">
        <v>763</v>
      </c>
      <c r="D32" s="3" t="s">
        <v>564</v>
      </c>
      <c r="E32" s="3" t="s">
        <v>562</v>
      </c>
      <c r="F32" s="3" t="s">
        <v>936</v>
      </c>
      <c r="G32" s="3" t="s">
        <v>464</v>
      </c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</row>
    <row r="33" spans="1:25" x14ac:dyDescent="0.25">
      <c r="A33" s="3" t="s">
        <v>698</v>
      </c>
      <c r="B33" s="3" t="s">
        <v>699</v>
      </c>
      <c r="C33" s="3" t="s">
        <v>526</v>
      </c>
      <c r="D33" s="6" t="s">
        <v>540</v>
      </c>
      <c r="E33" s="3" t="s">
        <v>464</v>
      </c>
      <c r="F33" s="3" t="s">
        <v>936</v>
      </c>
      <c r="G33" s="3" t="s">
        <v>464</v>
      </c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</row>
    <row r="34" spans="1:25" x14ac:dyDescent="0.25">
      <c r="A34" s="3" t="s">
        <v>700</v>
      </c>
      <c r="B34" s="3" t="s">
        <v>701</v>
      </c>
      <c r="C34" s="3" t="s">
        <v>702</v>
      </c>
      <c r="D34" s="6" t="s">
        <v>564</v>
      </c>
      <c r="E34" s="3" t="s">
        <v>464</v>
      </c>
      <c r="F34" s="3" t="s">
        <v>550</v>
      </c>
      <c r="G34" s="3" t="s">
        <v>464</v>
      </c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</row>
    <row r="35" spans="1:25" x14ac:dyDescent="0.25">
      <c r="A35" s="3" t="s">
        <v>703</v>
      </c>
      <c r="B35" s="3" t="s">
        <v>704</v>
      </c>
      <c r="C35" s="3" t="s">
        <v>529</v>
      </c>
      <c r="D35" s="6" t="s">
        <v>540</v>
      </c>
      <c r="E35" s="3" t="s">
        <v>464</v>
      </c>
      <c r="F35" s="3" t="s">
        <v>550</v>
      </c>
      <c r="G35" s="3" t="s">
        <v>482</v>
      </c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</row>
    <row r="36" spans="1:25" x14ac:dyDescent="0.25">
      <c r="A36" s="3" t="s">
        <v>705</v>
      </c>
      <c r="B36" s="3" t="s">
        <v>706</v>
      </c>
      <c r="C36" s="3" t="s">
        <v>707</v>
      </c>
      <c r="D36" s="6" t="s">
        <v>564</v>
      </c>
      <c r="E36" s="3" t="s">
        <v>464</v>
      </c>
      <c r="F36" s="3" t="s">
        <v>936</v>
      </c>
      <c r="G36" s="3" t="s">
        <v>464</v>
      </c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</row>
    <row r="37" spans="1:25" x14ac:dyDescent="0.25">
      <c r="A37" s="3" t="s">
        <v>708</v>
      </c>
      <c r="B37" s="3" t="s">
        <v>709</v>
      </c>
      <c r="C37" s="3" t="s">
        <v>504</v>
      </c>
      <c r="D37" s="6" t="s">
        <v>564</v>
      </c>
      <c r="E37" s="3" t="s">
        <v>464</v>
      </c>
      <c r="F37" s="3" t="s">
        <v>936</v>
      </c>
      <c r="G37" s="3" t="s">
        <v>464</v>
      </c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</row>
    <row r="38" spans="1:25" x14ac:dyDescent="0.25">
      <c r="A38" s="3" t="s">
        <v>710</v>
      </c>
      <c r="B38" s="3" t="s">
        <v>711</v>
      </c>
      <c r="C38" s="3" t="s">
        <v>712</v>
      </c>
      <c r="D38" s="6" t="s">
        <v>564</v>
      </c>
      <c r="E38" s="3" t="s">
        <v>464</v>
      </c>
      <c r="F38" s="3" t="s">
        <v>550</v>
      </c>
      <c r="G38" s="3" t="s">
        <v>464</v>
      </c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</row>
    <row r="39" spans="1:25" x14ac:dyDescent="0.25">
      <c r="A39" s="3" t="s">
        <v>713</v>
      </c>
      <c r="B39" s="3" t="s">
        <v>714</v>
      </c>
      <c r="C39" s="3" t="s">
        <v>522</v>
      </c>
      <c r="D39" s="6" t="s">
        <v>564</v>
      </c>
      <c r="E39" s="3" t="s">
        <v>464</v>
      </c>
      <c r="F39" s="3" t="s">
        <v>550</v>
      </c>
      <c r="G39" s="3" t="s">
        <v>464</v>
      </c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</row>
    <row r="40" spans="1:25" x14ac:dyDescent="0.25">
      <c r="A40" s="3" t="s">
        <v>715</v>
      </c>
      <c r="B40" s="3" t="s">
        <v>716</v>
      </c>
      <c r="C40" s="3" t="s">
        <v>510</v>
      </c>
      <c r="D40" s="6" t="s">
        <v>540</v>
      </c>
      <c r="E40" s="3" t="s">
        <v>464</v>
      </c>
      <c r="F40" s="3" t="s">
        <v>936</v>
      </c>
      <c r="G40" s="3" t="s">
        <v>486</v>
      </c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</row>
    <row r="41" spans="1:25" x14ac:dyDescent="0.25">
      <c r="A41" s="3" t="s">
        <v>717</v>
      </c>
      <c r="B41" s="3" t="s">
        <v>718</v>
      </c>
      <c r="C41" s="3" t="s">
        <v>522</v>
      </c>
      <c r="D41" s="6" t="s">
        <v>540</v>
      </c>
      <c r="E41" s="3" t="s">
        <v>464</v>
      </c>
      <c r="F41" s="3" t="s">
        <v>936</v>
      </c>
      <c r="G41" s="3" t="s">
        <v>486</v>
      </c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</row>
    <row r="42" spans="1:25" x14ac:dyDescent="0.25">
      <c r="A42" s="3" t="s">
        <v>719</v>
      </c>
      <c r="B42" s="3" t="s">
        <v>720</v>
      </c>
      <c r="C42" s="3" t="s">
        <v>567</v>
      </c>
      <c r="D42" s="6" t="s">
        <v>564</v>
      </c>
      <c r="E42" s="3" t="s">
        <v>464</v>
      </c>
      <c r="F42" s="3" t="s">
        <v>550</v>
      </c>
      <c r="G42" s="3" t="s">
        <v>464</v>
      </c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</row>
    <row r="43" spans="1:25" x14ac:dyDescent="0.25">
      <c r="A43" s="3" t="s">
        <v>710</v>
      </c>
      <c r="B43" s="3" t="s">
        <v>721</v>
      </c>
      <c r="C43" s="3" t="s">
        <v>712</v>
      </c>
      <c r="D43" s="6" t="s">
        <v>564</v>
      </c>
      <c r="E43" s="3" t="s">
        <v>464</v>
      </c>
      <c r="F43" s="3" t="s">
        <v>550</v>
      </c>
      <c r="G43" s="3" t="s">
        <v>464</v>
      </c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</row>
    <row r="44" spans="1:25" x14ac:dyDescent="0.25">
      <c r="A44" s="3" t="s">
        <v>722</v>
      </c>
      <c r="B44" s="3" t="s">
        <v>723</v>
      </c>
      <c r="C44" s="3" t="s">
        <v>511</v>
      </c>
      <c r="D44" s="6" t="s">
        <v>540</v>
      </c>
      <c r="E44" s="3" t="s">
        <v>464</v>
      </c>
      <c r="F44" s="3" t="s">
        <v>550</v>
      </c>
      <c r="G44" s="3" t="s">
        <v>486</v>
      </c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</row>
    <row r="45" spans="1:25" x14ac:dyDescent="0.25">
      <c r="A45" s="3" t="s">
        <v>724</v>
      </c>
      <c r="B45" s="3" t="s">
        <v>725</v>
      </c>
      <c r="C45" s="3" t="s">
        <v>567</v>
      </c>
      <c r="D45" s="6" t="s">
        <v>540</v>
      </c>
      <c r="E45" s="3" t="s">
        <v>464</v>
      </c>
      <c r="F45" s="3" t="s">
        <v>936</v>
      </c>
      <c r="G45" s="3" t="s">
        <v>464</v>
      </c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</row>
    <row r="46" spans="1:25" x14ac:dyDescent="0.25">
      <c r="A46" s="3" t="s">
        <v>726</v>
      </c>
      <c r="B46" s="3" t="s">
        <v>727</v>
      </c>
      <c r="C46" s="3" t="s">
        <v>567</v>
      </c>
      <c r="D46" s="6" t="s">
        <v>564</v>
      </c>
      <c r="E46" s="3" t="s">
        <v>464</v>
      </c>
      <c r="F46" s="3" t="s">
        <v>936</v>
      </c>
      <c r="G46" s="3" t="s">
        <v>486</v>
      </c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</row>
    <row r="47" spans="1:25" x14ac:dyDescent="0.25">
      <c r="A47" s="3" t="s">
        <v>728</v>
      </c>
      <c r="B47" s="3" t="s">
        <v>729</v>
      </c>
      <c r="C47" s="3" t="s">
        <v>730</v>
      </c>
      <c r="D47" s="6" t="s">
        <v>564</v>
      </c>
      <c r="E47" s="3" t="s">
        <v>464</v>
      </c>
      <c r="F47" s="3" t="s">
        <v>936</v>
      </c>
      <c r="G47" s="3" t="s">
        <v>464</v>
      </c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</row>
    <row r="48" spans="1:25" x14ac:dyDescent="0.25">
      <c r="A48" s="3" t="s">
        <v>731</v>
      </c>
      <c r="B48" s="3" t="s">
        <v>732</v>
      </c>
      <c r="C48" s="3" t="s">
        <v>569</v>
      </c>
      <c r="D48" s="6" t="s">
        <v>540</v>
      </c>
      <c r="E48" s="3" t="s">
        <v>464</v>
      </c>
      <c r="F48" s="3" t="s">
        <v>550</v>
      </c>
      <c r="G48" s="3" t="s">
        <v>464</v>
      </c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</row>
    <row r="49" spans="1:25" x14ac:dyDescent="0.25">
      <c r="A49" s="3" t="s">
        <v>733</v>
      </c>
      <c r="B49" s="3" t="s">
        <v>734</v>
      </c>
      <c r="C49" s="3" t="s">
        <v>509</v>
      </c>
      <c r="D49" s="6" t="s">
        <v>540</v>
      </c>
      <c r="E49" s="3" t="s">
        <v>464</v>
      </c>
      <c r="F49" s="3" t="s">
        <v>550</v>
      </c>
      <c r="G49" s="3" t="s">
        <v>464</v>
      </c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</row>
    <row r="50" spans="1:25" x14ac:dyDescent="0.25">
      <c r="A50" s="3" t="s">
        <v>735</v>
      </c>
      <c r="B50" s="3" t="s">
        <v>736</v>
      </c>
      <c r="C50" s="3" t="s">
        <v>526</v>
      </c>
      <c r="D50" s="6" t="s">
        <v>540</v>
      </c>
      <c r="E50" s="3" t="s">
        <v>464</v>
      </c>
      <c r="F50" s="3" t="s">
        <v>936</v>
      </c>
      <c r="G50" s="3" t="s">
        <v>486</v>
      </c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</row>
    <row r="51" spans="1:25" x14ac:dyDescent="0.25">
      <c r="A51" s="3" t="s">
        <v>737</v>
      </c>
      <c r="B51" s="3" t="s">
        <v>738</v>
      </c>
      <c r="C51" s="3" t="s">
        <v>502</v>
      </c>
      <c r="D51" s="6" t="s">
        <v>540</v>
      </c>
      <c r="E51" s="3" t="s">
        <v>464</v>
      </c>
      <c r="F51" s="3" t="s">
        <v>936</v>
      </c>
      <c r="G51" s="3" t="s">
        <v>464</v>
      </c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</row>
    <row r="52" spans="1:25" x14ac:dyDescent="0.25">
      <c r="A52" s="3" t="s">
        <v>739</v>
      </c>
      <c r="B52" s="3" t="s">
        <v>740</v>
      </c>
      <c r="C52" s="3" t="s">
        <v>530</v>
      </c>
      <c r="D52" s="6" t="s">
        <v>540</v>
      </c>
      <c r="E52" s="3" t="s">
        <v>464</v>
      </c>
      <c r="F52" s="3" t="s">
        <v>550</v>
      </c>
      <c r="G52" s="3" t="s">
        <v>464</v>
      </c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</row>
    <row r="53" spans="1:25" x14ac:dyDescent="0.25">
      <c r="A53" s="3" t="s">
        <v>741</v>
      </c>
      <c r="B53" s="3" t="s">
        <v>742</v>
      </c>
      <c r="C53" s="3" t="s">
        <v>566</v>
      </c>
      <c r="D53" s="6" t="s">
        <v>564</v>
      </c>
      <c r="E53" s="3" t="s">
        <v>464</v>
      </c>
      <c r="F53" s="3" t="s">
        <v>936</v>
      </c>
      <c r="G53" s="3" t="s">
        <v>464</v>
      </c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</row>
    <row r="54" spans="1:25" x14ac:dyDescent="0.25">
      <c r="A54" s="3" t="s">
        <v>743</v>
      </c>
      <c r="B54" s="3" t="s">
        <v>744</v>
      </c>
      <c r="C54" s="3" t="s">
        <v>514</v>
      </c>
      <c r="D54" s="6" t="s">
        <v>564</v>
      </c>
      <c r="E54" s="3" t="s">
        <v>464</v>
      </c>
      <c r="F54" s="3" t="s">
        <v>936</v>
      </c>
      <c r="G54" s="3" t="s">
        <v>482</v>
      </c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</row>
    <row r="55" spans="1:25" x14ac:dyDescent="0.25">
      <c r="A55" s="3" t="s">
        <v>745</v>
      </c>
      <c r="B55" s="3" t="s">
        <v>746</v>
      </c>
      <c r="C55" s="3" t="s">
        <v>567</v>
      </c>
      <c r="D55" s="6" t="s">
        <v>564</v>
      </c>
      <c r="E55" s="3" t="s">
        <v>464</v>
      </c>
      <c r="F55" s="3" t="s">
        <v>550</v>
      </c>
      <c r="G55" s="3" t="s">
        <v>464</v>
      </c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</row>
    <row r="56" spans="1:25" x14ac:dyDescent="0.25">
      <c r="A56" s="3" t="s">
        <v>747</v>
      </c>
      <c r="B56" s="3" t="s">
        <v>748</v>
      </c>
      <c r="C56" s="3" t="s">
        <v>509</v>
      </c>
      <c r="D56" s="6" t="s">
        <v>540</v>
      </c>
      <c r="E56" s="3" t="s">
        <v>464</v>
      </c>
      <c r="F56" s="3" t="s">
        <v>550</v>
      </c>
      <c r="G56" s="3" t="s">
        <v>464</v>
      </c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</row>
    <row r="57" spans="1:25" x14ac:dyDescent="0.25">
      <c r="A57" s="3" t="s">
        <v>749</v>
      </c>
      <c r="B57" s="3" t="s">
        <v>750</v>
      </c>
      <c r="C57" s="3" t="s">
        <v>751</v>
      </c>
      <c r="D57" s="6" t="s">
        <v>540</v>
      </c>
      <c r="E57" s="3" t="s">
        <v>464</v>
      </c>
      <c r="F57" s="3" t="s">
        <v>936</v>
      </c>
      <c r="G57" s="3" t="s">
        <v>464</v>
      </c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</row>
    <row r="58" spans="1:25" x14ac:dyDescent="0.25">
      <c r="A58" s="3" t="s">
        <v>752</v>
      </c>
      <c r="B58" s="3" t="s">
        <v>753</v>
      </c>
      <c r="C58" s="3" t="s">
        <v>521</v>
      </c>
      <c r="D58" s="6" t="s">
        <v>540</v>
      </c>
      <c r="E58" s="3" t="s">
        <v>464</v>
      </c>
      <c r="F58" s="3" t="s">
        <v>936</v>
      </c>
      <c r="G58" s="3" t="s">
        <v>464</v>
      </c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</row>
    <row r="59" spans="1:25" x14ac:dyDescent="0.25">
      <c r="A59" s="3" t="s">
        <v>754</v>
      </c>
      <c r="B59" s="3" t="s">
        <v>755</v>
      </c>
      <c r="C59" s="3" t="s">
        <v>557</v>
      </c>
      <c r="D59" s="6" t="s">
        <v>564</v>
      </c>
      <c r="E59" s="3" t="s">
        <v>562</v>
      </c>
      <c r="F59" s="3" t="s">
        <v>936</v>
      </c>
      <c r="G59" s="3" t="s">
        <v>464</v>
      </c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</row>
    <row r="60" spans="1:25" x14ac:dyDescent="0.25">
      <c r="A60" s="3" t="s">
        <v>756</v>
      </c>
      <c r="B60" s="3" t="s">
        <v>757</v>
      </c>
      <c r="C60" s="3" t="s">
        <v>515</v>
      </c>
      <c r="D60" s="6" t="s">
        <v>564</v>
      </c>
      <c r="E60" s="3" t="s">
        <v>562</v>
      </c>
      <c r="F60" s="3" t="s">
        <v>936</v>
      </c>
      <c r="G60" s="3" t="s">
        <v>464</v>
      </c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</row>
    <row r="61" spans="1:25" x14ac:dyDescent="0.25">
      <c r="A61" s="3" t="s">
        <v>758</v>
      </c>
      <c r="B61" s="3" t="s">
        <v>759</v>
      </c>
      <c r="C61" s="3" t="s">
        <v>781</v>
      </c>
      <c r="D61" s="6" t="s">
        <v>540</v>
      </c>
      <c r="E61" s="3" t="s">
        <v>562</v>
      </c>
      <c r="F61" s="3" t="s">
        <v>936</v>
      </c>
      <c r="G61" s="3" t="s">
        <v>464</v>
      </c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</row>
    <row r="62" spans="1:25" x14ac:dyDescent="0.25">
      <c r="A62" s="3" t="s">
        <v>464</v>
      </c>
      <c r="B62" s="3" t="s">
        <v>760</v>
      </c>
      <c r="C62" s="3" t="s">
        <v>761</v>
      </c>
      <c r="D62" s="6" t="s">
        <v>564</v>
      </c>
      <c r="E62" s="3" t="s">
        <v>464</v>
      </c>
      <c r="F62" s="3" t="s">
        <v>550</v>
      </c>
      <c r="G62" s="3" t="s">
        <v>464</v>
      </c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</row>
    <row r="63" spans="1:25" x14ac:dyDescent="0.25">
      <c r="A63" s="3">
        <v>1406848736</v>
      </c>
      <c r="B63" s="3" t="s">
        <v>762</v>
      </c>
      <c r="C63" s="3" t="s">
        <v>763</v>
      </c>
      <c r="D63" s="6" t="s">
        <v>540</v>
      </c>
      <c r="E63" s="3" t="s">
        <v>464</v>
      </c>
      <c r="F63" s="3" t="s">
        <v>936</v>
      </c>
      <c r="G63" s="3" t="s">
        <v>464</v>
      </c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</row>
    <row r="64" spans="1:25" x14ac:dyDescent="0.25">
      <c r="A64" s="3" t="s">
        <v>764</v>
      </c>
      <c r="B64" s="3" t="s">
        <v>765</v>
      </c>
      <c r="C64" s="3" t="s">
        <v>766</v>
      </c>
      <c r="D64" s="6" t="s">
        <v>564</v>
      </c>
      <c r="E64" s="3" t="s">
        <v>464</v>
      </c>
      <c r="F64" s="3" t="s">
        <v>936</v>
      </c>
      <c r="G64" s="3" t="s">
        <v>482</v>
      </c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</row>
    <row r="65" spans="1:25" x14ac:dyDescent="0.25">
      <c r="A65" s="3" t="s">
        <v>464</v>
      </c>
      <c r="B65" s="3" t="s">
        <v>767</v>
      </c>
      <c r="C65" s="3" t="s">
        <v>519</v>
      </c>
      <c r="D65" s="6" t="s">
        <v>564</v>
      </c>
      <c r="E65" s="3" t="s">
        <v>464</v>
      </c>
      <c r="F65" s="3" t="s">
        <v>936</v>
      </c>
      <c r="G65" s="3" t="s">
        <v>464</v>
      </c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</row>
    <row r="66" spans="1:25" x14ac:dyDescent="0.25">
      <c r="A66" s="3">
        <v>1907380658</v>
      </c>
      <c r="B66" s="3" t="s">
        <v>768</v>
      </c>
      <c r="C66" s="3" t="s">
        <v>769</v>
      </c>
      <c r="D66" s="6" t="s">
        <v>564</v>
      </c>
      <c r="E66" s="3" t="s">
        <v>464</v>
      </c>
      <c r="F66" s="3" t="s">
        <v>936</v>
      </c>
      <c r="G66" s="3" t="s">
        <v>486</v>
      </c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</row>
    <row r="67" spans="1:25" x14ac:dyDescent="0.25">
      <c r="A67" s="3">
        <v>1408117822</v>
      </c>
      <c r="B67" s="3" t="s">
        <v>770</v>
      </c>
      <c r="C67" s="3" t="s">
        <v>512</v>
      </c>
      <c r="D67" s="6" t="s">
        <v>540</v>
      </c>
      <c r="E67" s="3" t="s">
        <v>464</v>
      </c>
      <c r="F67" s="3" t="s">
        <v>550</v>
      </c>
      <c r="G67" s="3" t="s">
        <v>482</v>
      </c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</row>
    <row r="68" spans="1:25" x14ac:dyDescent="0.25">
      <c r="A68" s="3">
        <v>1708550711</v>
      </c>
      <c r="B68" s="3" t="s">
        <v>771</v>
      </c>
      <c r="C68" s="3" t="s">
        <v>772</v>
      </c>
      <c r="D68" s="6" t="s">
        <v>564</v>
      </c>
      <c r="E68" s="3" t="s">
        <v>464</v>
      </c>
      <c r="F68" s="3" t="s">
        <v>936</v>
      </c>
      <c r="G68" s="3" t="s">
        <v>482</v>
      </c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</row>
    <row r="69" spans="1:25" x14ac:dyDescent="0.25">
      <c r="A69" s="3">
        <v>1005335368</v>
      </c>
      <c r="B69" s="3" t="s">
        <v>773</v>
      </c>
      <c r="C69" s="3" t="s">
        <v>630</v>
      </c>
      <c r="D69" s="6" t="s">
        <v>564</v>
      </c>
      <c r="E69" s="3" t="s">
        <v>464</v>
      </c>
      <c r="F69" s="3" t="s">
        <v>938</v>
      </c>
      <c r="G69" s="3" t="s">
        <v>486</v>
      </c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</row>
    <row r="70" spans="1:25" x14ac:dyDescent="0.25">
      <c r="A70" s="3">
        <v>2509781983</v>
      </c>
      <c r="B70" s="3" t="s">
        <v>774</v>
      </c>
      <c r="C70" s="3" t="s">
        <v>775</v>
      </c>
      <c r="D70" s="6" t="s">
        <v>540</v>
      </c>
      <c r="E70" s="3" t="s">
        <v>464</v>
      </c>
      <c r="F70" s="3" t="s">
        <v>936</v>
      </c>
      <c r="G70" s="3" t="s">
        <v>482</v>
      </c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</row>
    <row r="71" spans="1:25" x14ac:dyDescent="0.25"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</row>
    <row r="72" spans="1:25" x14ac:dyDescent="0.25">
      <c r="A72" s="1" t="s">
        <v>471</v>
      </c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</row>
    <row r="73" spans="1:25" x14ac:dyDescent="0.25">
      <c r="A73" s="1" t="s">
        <v>472</v>
      </c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</row>
    <row r="74" spans="1:25" x14ac:dyDescent="0.25">
      <c r="A74" s="1" t="s">
        <v>533</v>
      </c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</row>
    <row r="75" spans="1:25" x14ac:dyDescent="0.25">
      <c r="A75" s="1" t="s">
        <v>480</v>
      </c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</row>
    <row r="76" spans="1:25" x14ac:dyDescent="0.25">
      <c r="A76" s="1" t="s">
        <v>951</v>
      </c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</row>
    <row r="77" spans="1:25" x14ac:dyDescent="0.25"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</row>
    <row r="78" spans="1:25" x14ac:dyDescent="0.25"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</row>
    <row r="79" spans="1:25" x14ac:dyDescent="0.25"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</row>
    <row r="80" spans="1:25" x14ac:dyDescent="0.25"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</row>
    <row r="81" spans="8:25" x14ac:dyDescent="0.25"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</row>
    <row r="82" spans="8:25" x14ac:dyDescent="0.25"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</row>
    <row r="83" spans="8:25" x14ac:dyDescent="0.25"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</row>
    <row r="84" spans="8:25" x14ac:dyDescent="0.25"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</row>
    <row r="85" spans="8:25" x14ac:dyDescent="0.25"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</row>
    <row r="86" spans="8:25" x14ac:dyDescent="0.25"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</row>
    <row r="87" spans="8:25" x14ac:dyDescent="0.25"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</row>
    <row r="88" spans="8:25" x14ac:dyDescent="0.25"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</row>
    <row r="89" spans="8:25" x14ac:dyDescent="0.25"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</row>
    <row r="90" spans="8:25" x14ac:dyDescent="0.25"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</row>
    <row r="91" spans="8:25" x14ac:dyDescent="0.25"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</row>
    <row r="92" spans="8:25" x14ac:dyDescent="0.25"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</row>
    <row r="93" spans="8:25" x14ac:dyDescent="0.25"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</row>
    <row r="94" spans="8:25" x14ac:dyDescent="0.25"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</row>
    <row r="95" spans="8:25" x14ac:dyDescent="0.25"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</row>
    <row r="96" spans="8:25" x14ac:dyDescent="0.25"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</row>
    <row r="97" spans="8:25" x14ac:dyDescent="0.25"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</row>
    <row r="98" spans="8:25" x14ac:dyDescent="0.25"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</row>
    <row r="99" spans="8:25" x14ac:dyDescent="0.25"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</row>
    <row r="100" spans="8:25" x14ac:dyDescent="0.25"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</row>
    <row r="101" spans="8:25" x14ac:dyDescent="0.25"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</row>
    <row r="102" spans="8:25" x14ac:dyDescent="0.25"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</row>
    <row r="103" spans="8:25" x14ac:dyDescent="0.25"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</row>
    <row r="104" spans="8:25" x14ac:dyDescent="0.25"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</row>
    <row r="105" spans="8:25" x14ac:dyDescent="0.25"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</row>
    <row r="123" spans="8:8" x14ac:dyDescent="0.25">
      <c r="H123" s="3"/>
    </row>
  </sheetData>
  <phoneticPr fontId="1" type="noConversion"/>
  <dataValidations count="3">
    <dataValidation type="custom" errorStyle="warning" allowBlank="1" showErrorMessage="1" errorTitle="拒绝重复输入" error="当前输入的内容，与本区域的其他单元格内容重复。" sqref="A63:A64 A33 A41 A66">
      <formula1>COUNTIF($B:$B,A33)&lt;2</formula1>
    </dataValidation>
    <dataValidation type="custom" errorStyle="warning" allowBlank="1" showErrorMessage="1" errorTitle="拒绝重复输入" error="当前输入的内容，与本区域的其他单元格内容重复。" sqref="B34:B40 B42:B58">
      <formula1>COUNTIF($C:$C,B34)&lt;2</formula1>
    </dataValidation>
    <dataValidation type="custom" errorStyle="warning" allowBlank="1" showErrorMessage="1" errorTitle="拒绝重复输入" error="当前输入的内容，与本区域的其他单元格内容重复。" sqref="A34:A40 A42:A58">
      <formula1>COUNTIF($B:$C,A34)&lt;2</formula1>
    </dataValidation>
  </dataValidation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V278"/>
  <sheetViews>
    <sheetView workbookViewId="0">
      <selection activeCell="B82" sqref="A82:B82"/>
    </sheetView>
  </sheetViews>
  <sheetFormatPr defaultColWidth="9" defaultRowHeight="14.25" x14ac:dyDescent="0.2"/>
  <cols>
    <col min="1" max="1" width="10.25" bestFit="1" customWidth="1"/>
    <col min="5" max="5" width="24.125" customWidth="1"/>
    <col min="6" max="6" width="20.75" customWidth="1"/>
  </cols>
  <sheetData>
    <row r="1" spans="1:22" ht="15" x14ac:dyDescent="0.25">
      <c r="A1" s="2" t="s">
        <v>635</v>
      </c>
      <c r="B1" s="2" t="s">
        <v>475</v>
      </c>
      <c r="C1" s="2" t="s">
        <v>473</v>
      </c>
      <c r="D1" s="2" t="s">
        <v>474</v>
      </c>
      <c r="E1" s="2" t="s">
        <v>476</v>
      </c>
      <c r="F1" s="2" t="s">
        <v>558</v>
      </c>
      <c r="G1" s="2" t="s">
        <v>478</v>
      </c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spans="1:22" ht="15" x14ac:dyDescent="0.25">
      <c r="A2" s="2" t="s">
        <v>783</v>
      </c>
      <c r="B2" s="2" t="s">
        <v>784</v>
      </c>
      <c r="C2" s="2" t="s">
        <v>524</v>
      </c>
      <c r="D2" s="2" t="s">
        <v>540</v>
      </c>
      <c r="E2" s="2" t="s">
        <v>562</v>
      </c>
      <c r="F2" s="2" t="s">
        <v>940</v>
      </c>
      <c r="G2" s="2" t="s">
        <v>482</v>
      </c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</row>
    <row r="3" spans="1:22" ht="15" x14ac:dyDescent="0.25">
      <c r="A3" s="2" t="s">
        <v>785</v>
      </c>
      <c r="B3" s="2" t="s">
        <v>786</v>
      </c>
      <c r="C3" s="2" t="s">
        <v>519</v>
      </c>
      <c r="D3" s="2" t="s">
        <v>564</v>
      </c>
      <c r="E3" s="2" t="s">
        <v>562</v>
      </c>
      <c r="F3" s="2" t="s">
        <v>939</v>
      </c>
      <c r="G3" s="2" t="s">
        <v>464</v>
      </c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</row>
    <row r="4" spans="1:22" ht="15" x14ac:dyDescent="0.25">
      <c r="A4" s="2" t="s">
        <v>787</v>
      </c>
      <c r="B4" s="2" t="s">
        <v>788</v>
      </c>
      <c r="C4" s="2" t="s">
        <v>519</v>
      </c>
      <c r="D4" s="2" t="s">
        <v>564</v>
      </c>
      <c r="E4" s="2" t="s">
        <v>562</v>
      </c>
      <c r="F4" s="2" t="s">
        <v>940</v>
      </c>
      <c r="G4" s="2" t="s">
        <v>464</v>
      </c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</row>
    <row r="5" spans="1:22" ht="15" x14ac:dyDescent="0.25">
      <c r="A5" s="2" t="s">
        <v>789</v>
      </c>
      <c r="B5" s="2" t="s">
        <v>790</v>
      </c>
      <c r="C5" s="2" t="s">
        <v>569</v>
      </c>
      <c r="D5" s="2" t="s">
        <v>564</v>
      </c>
      <c r="E5" s="2" t="s">
        <v>562</v>
      </c>
      <c r="F5" s="2" t="s">
        <v>939</v>
      </c>
      <c r="G5" s="2" t="s">
        <v>464</v>
      </c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</row>
    <row r="6" spans="1:22" ht="15" x14ac:dyDescent="0.25">
      <c r="A6" s="2" t="s">
        <v>791</v>
      </c>
      <c r="B6" s="2" t="s">
        <v>792</v>
      </c>
      <c r="C6" s="2" t="s">
        <v>513</v>
      </c>
      <c r="D6" s="2" t="s">
        <v>564</v>
      </c>
      <c r="E6" s="2" t="s">
        <v>562</v>
      </c>
      <c r="F6" s="2" t="s">
        <v>940</v>
      </c>
      <c r="G6" s="2" t="s">
        <v>464</v>
      </c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</row>
    <row r="7" spans="1:22" ht="15" x14ac:dyDescent="0.25">
      <c r="A7" s="2" t="s">
        <v>793</v>
      </c>
      <c r="B7" s="2" t="s">
        <v>794</v>
      </c>
      <c r="C7" s="2" t="s">
        <v>512</v>
      </c>
      <c r="D7" s="2" t="s">
        <v>564</v>
      </c>
      <c r="E7" s="2" t="s">
        <v>562</v>
      </c>
      <c r="F7" s="2" t="s">
        <v>939</v>
      </c>
      <c r="G7" s="2" t="s">
        <v>464</v>
      </c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</row>
    <row r="8" spans="1:22" ht="15" x14ac:dyDescent="0.25">
      <c r="A8" s="2" t="s">
        <v>795</v>
      </c>
      <c r="B8" s="2" t="s">
        <v>796</v>
      </c>
      <c r="C8" s="2" t="s">
        <v>528</v>
      </c>
      <c r="D8" s="2" t="s">
        <v>564</v>
      </c>
      <c r="E8" s="2" t="s">
        <v>562</v>
      </c>
      <c r="F8" s="2" t="s">
        <v>940</v>
      </c>
      <c r="G8" s="2" t="s">
        <v>464</v>
      </c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</row>
    <row r="9" spans="1:22" ht="15" x14ac:dyDescent="0.25">
      <c r="A9" s="2" t="s">
        <v>797</v>
      </c>
      <c r="B9" s="2" t="s">
        <v>798</v>
      </c>
      <c r="C9" s="2" t="s">
        <v>925</v>
      </c>
      <c r="D9" s="2" t="s">
        <v>564</v>
      </c>
      <c r="E9" s="2" t="s">
        <v>562</v>
      </c>
      <c r="F9" s="2" t="s">
        <v>939</v>
      </c>
      <c r="G9" s="2" t="s">
        <v>464</v>
      </c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</row>
    <row r="10" spans="1:22" ht="15" x14ac:dyDescent="0.25">
      <c r="A10" s="2" t="s">
        <v>799</v>
      </c>
      <c r="B10" s="2" t="s">
        <v>800</v>
      </c>
      <c r="C10" s="2" t="s">
        <v>507</v>
      </c>
      <c r="D10" s="2" t="s">
        <v>564</v>
      </c>
      <c r="E10" s="2" t="s">
        <v>562</v>
      </c>
      <c r="F10" s="2" t="s">
        <v>551</v>
      </c>
      <c r="G10" s="2" t="s">
        <v>464</v>
      </c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</row>
    <row r="11" spans="1:22" ht="15" x14ac:dyDescent="0.25">
      <c r="A11" s="2" t="s">
        <v>801</v>
      </c>
      <c r="B11" s="2" t="s">
        <v>802</v>
      </c>
      <c r="C11" s="2" t="s">
        <v>532</v>
      </c>
      <c r="D11" s="2" t="s">
        <v>564</v>
      </c>
      <c r="E11" s="2" t="s">
        <v>562</v>
      </c>
      <c r="F11" s="2" t="s">
        <v>940</v>
      </c>
      <c r="G11" s="2" t="s">
        <v>464</v>
      </c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</row>
    <row r="12" spans="1:22" ht="15" x14ac:dyDescent="0.25">
      <c r="A12" s="2" t="s">
        <v>803</v>
      </c>
      <c r="B12" s="2" t="s">
        <v>804</v>
      </c>
      <c r="C12" s="2" t="s">
        <v>512</v>
      </c>
      <c r="D12" s="2" t="s">
        <v>564</v>
      </c>
      <c r="E12" s="2" t="s">
        <v>562</v>
      </c>
      <c r="F12" s="2" t="s">
        <v>939</v>
      </c>
      <c r="G12" s="2" t="s">
        <v>464</v>
      </c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</row>
    <row r="13" spans="1:22" ht="15" x14ac:dyDescent="0.25">
      <c r="A13" s="2" t="s">
        <v>805</v>
      </c>
      <c r="B13" s="2" t="s">
        <v>806</v>
      </c>
      <c r="C13" s="2" t="s">
        <v>528</v>
      </c>
      <c r="D13" s="2" t="s">
        <v>540</v>
      </c>
      <c r="E13" s="2" t="s">
        <v>562</v>
      </c>
      <c r="F13" s="2" t="s">
        <v>551</v>
      </c>
      <c r="G13" s="2" t="s">
        <v>464</v>
      </c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</row>
    <row r="14" spans="1:22" ht="15" x14ac:dyDescent="0.25">
      <c r="A14" s="2" t="s">
        <v>807</v>
      </c>
      <c r="B14" s="2" t="s">
        <v>808</v>
      </c>
      <c r="C14" s="2" t="s">
        <v>778</v>
      </c>
      <c r="D14" s="2" t="s">
        <v>540</v>
      </c>
      <c r="E14" s="2" t="s">
        <v>562</v>
      </c>
      <c r="F14" s="2" t="s">
        <v>551</v>
      </c>
      <c r="G14" s="2" t="s">
        <v>464</v>
      </c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</row>
    <row r="15" spans="1:22" ht="15" x14ac:dyDescent="0.25">
      <c r="A15" s="2" t="s">
        <v>809</v>
      </c>
      <c r="B15" s="2" t="s">
        <v>810</v>
      </c>
      <c r="C15" s="2" t="s">
        <v>930</v>
      </c>
      <c r="D15" s="2" t="s">
        <v>564</v>
      </c>
      <c r="E15" s="2" t="s">
        <v>562</v>
      </c>
      <c r="F15" s="2" t="s">
        <v>940</v>
      </c>
      <c r="G15" s="2" t="s">
        <v>464</v>
      </c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</row>
    <row r="16" spans="1:22" ht="15" x14ac:dyDescent="0.25">
      <c r="A16" s="2" t="s">
        <v>811</v>
      </c>
      <c r="B16" s="2" t="s">
        <v>812</v>
      </c>
      <c r="C16" s="2" t="s">
        <v>930</v>
      </c>
      <c r="D16" s="2" t="s">
        <v>564</v>
      </c>
      <c r="E16" s="2" t="s">
        <v>562</v>
      </c>
      <c r="F16" s="2" t="s">
        <v>939</v>
      </c>
      <c r="G16" s="2" t="s">
        <v>464</v>
      </c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</row>
    <row r="17" spans="1:22" ht="15" x14ac:dyDescent="0.25">
      <c r="A17" s="2" t="s">
        <v>813</v>
      </c>
      <c r="B17" s="2" t="s">
        <v>814</v>
      </c>
      <c r="C17" s="2" t="s">
        <v>782</v>
      </c>
      <c r="D17" s="2" t="s">
        <v>564</v>
      </c>
      <c r="E17" s="2" t="s">
        <v>562</v>
      </c>
      <c r="F17" s="2" t="s">
        <v>940</v>
      </c>
      <c r="G17" s="2" t="s">
        <v>464</v>
      </c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</row>
    <row r="18" spans="1:22" ht="15" x14ac:dyDescent="0.25">
      <c r="A18" s="2" t="s">
        <v>815</v>
      </c>
      <c r="B18" s="2" t="s">
        <v>816</v>
      </c>
      <c r="C18" s="2" t="s">
        <v>509</v>
      </c>
      <c r="D18" s="2" t="s">
        <v>540</v>
      </c>
      <c r="E18" s="2" t="s">
        <v>562</v>
      </c>
      <c r="F18" s="2" t="s">
        <v>939</v>
      </c>
      <c r="G18" s="2" t="s">
        <v>464</v>
      </c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</row>
    <row r="19" spans="1:22" ht="15" x14ac:dyDescent="0.25">
      <c r="A19" s="2" t="s">
        <v>817</v>
      </c>
      <c r="B19" s="2" t="s">
        <v>818</v>
      </c>
      <c r="C19" s="2" t="s">
        <v>513</v>
      </c>
      <c r="D19" s="2" t="s">
        <v>564</v>
      </c>
      <c r="E19" s="2" t="s">
        <v>562</v>
      </c>
      <c r="F19" s="2" t="s">
        <v>940</v>
      </c>
      <c r="G19" s="2" t="s">
        <v>464</v>
      </c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</row>
    <row r="20" spans="1:22" ht="15" x14ac:dyDescent="0.25">
      <c r="A20" s="2" t="s">
        <v>819</v>
      </c>
      <c r="B20" s="2" t="s">
        <v>820</v>
      </c>
      <c r="C20" s="2" t="s">
        <v>778</v>
      </c>
      <c r="D20" s="2" t="s">
        <v>464</v>
      </c>
      <c r="E20" s="2" t="s">
        <v>562</v>
      </c>
      <c r="F20" s="2" t="s">
        <v>939</v>
      </c>
      <c r="G20" s="2" t="s">
        <v>464</v>
      </c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</row>
    <row r="21" spans="1:22" ht="15" x14ac:dyDescent="0.25">
      <c r="A21" s="2" t="s">
        <v>821</v>
      </c>
      <c r="B21" s="2" t="s">
        <v>822</v>
      </c>
      <c r="C21" s="2" t="s">
        <v>567</v>
      </c>
      <c r="D21" s="2" t="s">
        <v>540</v>
      </c>
      <c r="E21" s="2" t="s">
        <v>562</v>
      </c>
      <c r="F21" s="2" t="s">
        <v>551</v>
      </c>
      <c r="G21" s="2" t="s">
        <v>464</v>
      </c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</row>
    <row r="22" spans="1:22" ht="15" x14ac:dyDescent="0.25">
      <c r="A22" s="2" t="s">
        <v>823</v>
      </c>
      <c r="B22" s="2" t="s">
        <v>824</v>
      </c>
      <c r="C22" s="2" t="s">
        <v>782</v>
      </c>
      <c r="D22" s="2" t="s">
        <v>564</v>
      </c>
      <c r="E22" s="2" t="s">
        <v>562</v>
      </c>
      <c r="F22" s="2" t="s">
        <v>551</v>
      </c>
      <c r="G22" s="2" t="s">
        <v>464</v>
      </c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</row>
    <row r="23" spans="1:22" ht="15" x14ac:dyDescent="0.25">
      <c r="A23" s="2" t="s">
        <v>825</v>
      </c>
      <c r="B23" s="2" t="s">
        <v>826</v>
      </c>
      <c r="C23" s="2" t="s">
        <v>504</v>
      </c>
      <c r="D23" s="2" t="s">
        <v>540</v>
      </c>
      <c r="E23" s="2" t="s">
        <v>562</v>
      </c>
      <c r="F23" s="2" t="s">
        <v>939</v>
      </c>
      <c r="G23" s="2" t="s">
        <v>464</v>
      </c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</row>
    <row r="24" spans="1:22" ht="15" x14ac:dyDescent="0.25">
      <c r="A24" s="2" t="s">
        <v>827</v>
      </c>
      <c r="B24" s="2" t="s">
        <v>828</v>
      </c>
      <c r="C24" s="2" t="s">
        <v>508</v>
      </c>
      <c r="D24" s="2" t="s">
        <v>540</v>
      </c>
      <c r="E24" s="2" t="s">
        <v>562</v>
      </c>
      <c r="F24" s="2" t="s">
        <v>551</v>
      </c>
      <c r="G24" s="2" t="s">
        <v>464</v>
      </c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</row>
    <row r="25" spans="1:22" ht="15" x14ac:dyDescent="0.25">
      <c r="A25" s="2" t="s">
        <v>829</v>
      </c>
      <c r="B25" s="2" t="s">
        <v>830</v>
      </c>
      <c r="C25" s="2" t="s">
        <v>508</v>
      </c>
      <c r="D25" s="2" t="s">
        <v>540</v>
      </c>
      <c r="E25" s="2" t="s">
        <v>562</v>
      </c>
      <c r="F25" s="2" t="s">
        <v>551</v>
      </c>
      <c r="G25" s="2" t="s">
        <v>464</v>
      </c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</row>
    <row r="26" spans="1:22" ht="15" x14ac:dyDescent="0.25">
      <c r="A26" s="2" t="s">
        <v>831</v>
      </c>
      <c r="B26" s="2" t="s">
        <v>832</v>
      </c>
      <c r="C26" s="2" t="s">
        <v>930</v>
      </c>
      <c r="D26" s="2" t="s">
        <v>564</v>
      </c>
      <c r="E26" s="2" t="s">
        <v>562</v>
      </c>
      <c r="F26" s="2" t="s">
        <v>939</v>
      </c>
      <c r="G26" s="2" t="s">
        <v>464</v>
      </c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</row>
    <row r="27" spans="1:22" ht="15" x14ac:dyDescent="0.25">
      <c r="A27" s="2" t="s">
        <v>833</v>
      </c>
      <c r="B27" s="2" t="s">
        <v>834</v>
      </c>
      <c r="C27" s="2" t="s">
        <v>504</v>
      </c>
      <c r="D27" s="2" t="s">
        <v>564</v>
      </c>
      <c r="E27" s="2" t="s">
        <v>562</v>
      </c>
      <c r="F27" s="2" t="s">
        <v>551</v>
      </c>
      <c r="G27" s="2" t="s">
        <v>464</v>
      </c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</row>
    <row r="28" spans="1:22" ht="15" x14ac:dyDescent="0.25">
      <c r="A28" s="2" t="s">
        <v>835</v>
      </c>
      <c r="B28" s="2" t="s">
        <v>836</v>
      </c>
      <c r="C28" s="2" t="s">
        <v>464</v>
      </c>
      <c r="D28" s="2" t="s">
        <v>464</v>
      </c>
      <c r="E28" s="2" t="s">
        <v>562</v>
      </c>
      <c r="F28" s="2" t="s">
        <v>551</v>
      </c>
      <c r="G28" s="2" t="s">
        <v>464</v>
      </c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</row>
    <row r="29" spans="1:22" ht="15" x14ac:dyDescent="0.25">
      <c r="A29" s="2" t="s">
        <v>837</v>
      </c>
      <c r="B29" s="2" t="s">
        <v>838</v>
      </c>
      <c r="C29" s="2" t="s">
        <v>464</v>
      </c>
      <c r="D29" s="2" t="s">
        <v>464</v>
      </c>
      <c r="E29" s="2" t="s">
        <v>562</v>
      </c>
      <c r="F29" s="2" t="s">
        <v>939</v>
      </c>
      <c r="G29" s="2" t="s">
        <v>464</v>
      </c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</row>
    <row r="30" spans="1:22" ht="15" x14ac:dyDescent="0.25">
      <c r="A30" s="2" t="s">
        <v>839</v>
      </c>
      <c r="B30" s="2" t="s">
        <v>840</v>
      </c>
      <c r="C30" s="2" t="s">
        <v>511</v>
      </c>
      <c r="D30" s="2" t="s">
        <v>564</v>
      </c>
      <c r="E30" s="2" t="s">
        <v>562</v>
      </c>
      <c r="F30" s="2" t="s">
        <v>551</v>
      </c>
      <c r="G30" s="2" t="s">
        <v>464</v>
      </c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</row>
    <row r="31" spans="1:22" ht="15" x14ac:dyDescent="0.25">
      <c r="A31" s="2" t="s">
        <v>841</v>
      </c>
      <c r="B31" s="2" t="s">
        <v>842</v>
      </c>
      <c r="C31" s="2" t="s">
        <v>529</v>
      </c>
      <c r="D31" s="2" t="s">
        <v>540</v>
      </c>
      <c r="E31" s="2" t="s">
        <v>562</v>
      </c>
      <c r="F31" s="2" t="s">
        <v>939</v>
      </c>
      <c r="G31" s="2" t="s">
        <v>464</v>
      </c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</row>
    <row r="32" spans="1:22" ht="15" x14ac:dyDescent="0.25">
      <c r="A32" s="2">
        <v>2016231957</v>
      </c>
      <c r="B32" s="2" t="s">
        <v>843</v>
      </c>
      <c r="C32" s="2" t="s">
        <v>780</v>
      </c>
      <c r="D32" s="2" t="s">
        <v>540</v>
      </c>
      <c r="E32" s="2" t="s">
        <v>562</v>
      </c>
      <c r="F32" s="2" t="s">
        <v>939</v>
      </c>
      <c r="G32" s="2" t="s">
        <v>464</v>
      </c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</row>
    <row r="33" spans="1:22" ht="15" x14ac:dyDescent="0.25">
      <c r="A33" s="2" t="s">
        <v>844</v>
      </c>
      <c r="B33" s="2" t="s">
        <v>845</v>
      </c>
      <c r="C33" s="2" t="s">
        <v>502</v>
      </c>
      <c r="D33" s="2" t="s">
        <v>564</v>
      </c>
      <c r="E33" s="2" t="s">
        <v>562</v>
      </c>
      <c r="F33" s="2" t="s">
        <v>551</v>
      </c>
      <c r="G33" s="2" t="s">
        <v>464</v>
      </c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</row>
    <row r="34" spans="1:22" ht="15" x14ac:dyDescent="0.25">
      <c r="A34" s="2" t="s">
        <v>846</v>
      </c>
      <c r="B34" s="2" t="s">
        <v>847</v>
      </c>
      <c r="C34" s="2" t="s">
        <v>515</v>
      </c>
      <c r="D34" s="2" t="s">
        <v>540</v>
      </c>
      <c r="E34" s="2" t="s">
        <v>562</v>
      </c>
      <c r="F34" s="2" t="s">
        <v>939</v>
      </c>
      <c r="G34" s="2" t="s">
        <v>464</v>
      </c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</row>
    <row r="35" spans="1:22" ht="15" x14ac:dyDescent="0.25">
      <c r="A35" s="2">
        <v>1624812610</v>
      </c>
      <c r="B35" s="2" t="s">
        <v>848</v>
      </c>
      <c r="C35" s="2" t="s">
        <v>781</v>
      </c>
      <c r="D35" s="2" t="s">
        <v>564</v>
      </c>
      <c r="E35" s="2" t="s">
        <v>562</v>
      </c>
      <c r="F35" s="2" t="s">
        <v>939</v>
      </c>
      <c r="G35" s="2" t="s">
        <v>464</v>
      </c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</row>
    <row r="36" spans="1:22" ht="15" x14ac:dyDescent="0.25">
      <c r="A36" s="2" t="s">
        <v>849</v>
      </c>
      <c r="B36" s="2" t="s">
        <v>850</v>
      </c>
      <c r="C36" s="2" t="s">
        <v>931</v>
      </c>
      <c r="D36" s="2" t="s">
        <v>564</v>
      </c>
      <c r="E36" s="2" t="s">
        <v>562</v>
      </c>
      <c r="F36" s="2" t="s">
        <v>551</v>
      </c>
      <c r="G36" s="2" t="s">
        <v>464</v>
      </c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</row>
    <row r="37" spans="1:22" ht="15" x14ac:dyDescent="0.25">
      <c r="A37" s="2" t="s">
        <v>851</v>
      </c>
      <c r="B37" s="2" t="s">
        <v>852</v>
      </c>
      <c r="C37" s="2" t="s">
        <v>769</v>
      </c>
      <c r="D37" s="2" t="s">
        <v>540</v>
      </c>
      <c r="E37" s="2" t="s">
        <v>562</v>
      </c>
      <c r="F37" s="2" t="s">
        <v>551</v>
      </c>
      <c r="G37" s="2" t="s">
        <v>464</v>
      </c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</row>
    <row r="38" spans="1:22" ht="15" x14ac:dyDescent="0.25">
      <c r="A38" s="2" t="s">
        <v>853</v>
      </c>
      <c r="B38" s="2" t="s">
        <v>854</v>
      </c>
      <c r="C38" s="2" t="s">
        <v>524</v>
      </c>
      <c r="D38" s="2" t="s">
        <v>564</v>
      </c>
      <c r="E38" s="2" t="s">
        <v>562</v>
      </c>
      <c r="F38" s="2" t="s">
        <v>551</v>
      </c>
      <c r="G38" s="2" t="s">
        <v>482</v>
      </c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</row>
    <row r="39" spans="1:22" ht="15" x14ac:dyDescent="0.25">
      <c r="A39" s="2" t="s">
        <v>855</v>
      </c>
      <c r="B39" s="2" t="s">
        <v>856</v>
      </c>
      <c r="C39" s="2" t="s">
        <v>781</v>
      </c>
      <c r="D39" s="2" t="s">
        <v>540</v>
      </c>
      <c r="E39" s="2" t="s">
        <v>562</v>
      </c>
      <c r="F39" s="2" t="s">
        <v>939</v>
      </c>
      <c r="G39" s="2" t="s">
        <v>464</v>
      </c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</row>
    <row r="40" spans="1:22" ht="15" x14ac:dyDescent="0.25">
      <c r="A40" s="2" t="s">
        <v>857</v>
      </c>
      <c r="B40" s="2" t="s">
        <v>858</v>
      </c>
      <c r="C40" s="2" t="s">
        <v>511</v>
      </c>
      <c r="D40" s="2" t="s">
        <v>564</v>
      </c>
      <c r="E40" s="2" t="s">
        <v>562</v>
      </c>
      <c r="F40" s="2" t="s">
        <v>939</v>
      </c>
      <c r="G40" s="2" t="s">
        <v>464</v>
      </c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</row>
    <row r="41" spans="1:22" ht="15" x14ac:dyDescent="0.25">
      <c r="A41" s="2" t="s">
        <v>859</v>
      </c>
      <c r="B41" s="2" t="s">
        <v>860</v>
      </c>
      <c r="C41" s="2" t="s">
        <v>525</v>
      </c>
      <c r="D41" s="2" t="s">
        <v>564</v>
      </c>
      <c r="E41" s="2" t="s">
        <v>562</v>
      </c>
      <c r="F41" s="2" t="s">
        <v>939</v>
      </c>
      <c r="G41" s="2" t="s">
        <v>464</v>
      </c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</row>
    <row r="42" spans="1:22" ht="15" x14ac:dyDescent="0.25">
      <c r="A42" s="2" t="s">
        <v>861</v>
      </c>
      <c r="B42" s="2" t="s">
        <v>862</v>
      </c>
      <c r="C42" s="2" t="s">
        <v>567</v>
      </c>
      <c r="D42" s="2" t="s">
        <v>540</v>
      </c>
      <c r="E42" s="2" t="s">
        <v>562</v>
      </c>
      <c r="F42" s="2" t="s">
        <v>551</v>
      </c>
      <c r="G42" s="2" t="s">
        <v>464</v>
      </c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</row>
    <row r="43" spans="1:22" ht="15" x14ac:dyDescent="0.25">
      <c r="A43" s="2" t="s">
        <v>863</v>
      </c>
      <c r="B43" s="2" t="s">
        <v>864</v>
      </c>
      <c r="C43" s="2" t="s">
        <v>567</v>
      </c>
      <c r="D43" s="2" t="s">
        <v>564</v>
      </c>
      <c r="E43" s="2" t="s">
        <v>464</v>
      </c>
      <c r="F43" s="2" t="s">
        <v>939</v>
      </c>
      <c r="G43" s="2" t="s">
        <v>482</v>
      </c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</row>
    <row r="44" spans="1:22" ht="15" x14ac:dyDescent="0.25">
      <c r="A44" s="2" t="s">
        <v>865</v>
      </c>
      <c r="B44" s="2" t="s">
        <v>866</v>
      </c>
      <c r="C44" s="2" t="s">
        <v>867</v>
      </c>
      <c r="D44" s="2" t="s">
        <v>564</v>
      </c>
      <c r="E44" s="2" t="s">
        <v>464</v>
      </c>
      <c r="F44" s="2" t="s">
        <v>939</v>
      </c>
      <c r="G44" s="2" t="s">
        <v>482</v>
      </c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</row>
    <row r="45" spans="1:22" ht="15" x14ac:dyDescent="0.25">
      <c r="A45" s="2" t="s">
        <v>868</v>
      </c>
      <c r="B45" s="2" t="s">
        <v>869</v>
      </c>
      <c r="C45" s="2" t="s">
        <v>515</v>
      </c>
      <c r="D45" s="2" t="s">
        <v>540</v>
      </c>
      <c r="E45" s="2" t="s">
        <v>464</v>
      </c>
      <c r="F45" s="2" t="s">
        <v>551</v>
      </c>
      <c r="G45" s="2" t="s">
        <v>482</v>
      </c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</row>
    <row r="46" spans="1:22" ht="15" x14ac:dyDescent="0.25">
      <c r="A46" s="2" t="s">
        <v>870</v>
      </c>
      <c r="B46" s="2" t="s">
        <v>871</v>
      </c>
      <c r="C46" s="2" t="s">
        <v>515</v>
      </c>
      <c r="D46" s="2" t="s">
        <v>564</v>
      </c>
      <c r="E46" s="2" t="s">
        <v>464</v>
      </c>
      <c r="F46" s="2" t="s">
        <v>939</v>
      </c>
      <c r="G46" s="2" t="s">
        <v>464</v>
      </c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</row>
    <row r="47" spans="1:22" ht="15" x14ac:dyDescent="0.25">
      <c r="A47" s="2" t="s">
        <v>872</v>
      </c>
      <c r="B47" s="2" t="s">
        <v>873</v>
      </c>
      <c r="C47" s="2" t="s">
        <v>763</v>
      </c>
      <c r="D47" s="2" t="s">
        <v>540</v>
      </c>
      <c r="E47" s="2" t="s">
        <v>464</v>
      </c>
      <c r="F47" s="2" t="s">
        <v>551</v>
      </c>
      <c r="G47" s="2" t="s">
        <v>482</v>
      </c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</row>
    <row r="48" spans="1:22" ht="15" x14ac:dyDescent="0.25">
      <c r="A48" s="2" t="s">
        <v>874</v>
      </c>
      <c r="B48" s="2" t="s">
        <v>875</v>
      </c>
      <c r="C48" s="2" t="s">
        <v>507</v>
      </c>
      <c r="D48" s="2" t="s">
        <v>540</v>
      </c>
      <c r="E48" s="2" t="s">
        <v>464</v>
      </c>
      <c r="F48" s="2" t="s">
        <v>551</v>
      </c>
      <c r="G48" s="2" t="s">
        <v>464</v>
      </c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</row>
    <row r="49" spans="1:22" ht="15" x14ac:dyDescent="0.25">
      <c r="A49" s="2" t="s">
        <v>876</v>
      </c>
      <c r="B49" s="2" t="s">
        <v>877</v>
      </c>
      <c r="C49" s="2" t="s">
        <v>751</v>
      </c>
      <c r="D49" s="2" t="s">
        <v>540</v>
      </c>
      <c r="E49" s="2" t="s">
        <v>464</v>
      </c>
      <c r="F49" s="2" t="s">
        <v>551</v>
      </c>
      <c r="G49" s="2" t="s">
        <v>464</v>
      </c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</row>
    <row r="50" spans="1:22" ht="15" x14ac:dyDescent="0.25">
      <c r="A50" s="2" t="s">
        <v>878</v>
      </c>
      <c r="B50" s="2" t="s">
        <v>879</v>
      </c>
      <c r="C50" s="2" t="s">
        <v>502</v>
      </c>
      <c r="D50" s="2" t="s">
        <v>540</v>
      </c>
      <c r="E50" s="2" t="s">
        <v>464</v>
      </c>
      <c r="F50" s="2" t="s">
        <v>551</v>
      </c>
      <c r="G50" s="2" t="s">
        <v>464</v>
      </c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</row>
    <row r="51" spans="1:22" ht="15" x14ac:dyDescent="0.25">
      <c r="A51" s="2" t="s">
        <v>880</v>
      </c>
      <c r="B51" s="2" t="s">
        <v>881</v>
      </c>
      <c r="C51" s="2" t="s">
        <v>930</v>
      </c>
      <c r="D51" s="2" t="s">
        <v>564</v>
      </c>
      <c r="E51" s="2" t="s">
        <v>464</v>
      </c>
      <c r="F51" s="2" t="s">
        <v>551</v>
      </c>
      <c r="G51" s="2" t="s">
        <v>464</v>
      </c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</row>
    <row r="52" spans="1:22" ht="15" x14ac:dyDescent="0.25">
      <c r="A52" s="2" t="s">
        <v>882</v>
      </c>
      <c r="B52" s="2" t="s">
        <v>883</v>
      </c>
      <c r="C52" s="2" t="s">
        <v>511</v>
      </c>
      <c r="D52" s="2" t="s">
        <v>540</v>
      </c>
      <c r="E52" s="2" t="s">
        <v>464</v>
      </c>
      <c r="F52" s="2" t="s">
        <v>551</v>
      </c>
      <c r="G52" s="2" t="s">
        <v>482</v>
      </c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</row>
    <row r="53" spans="1:22" ht="15" x14ac:dyDescent="0.25">
      <c r="A53" s="2" t="s">
        <v>884</v>
      </c>
      <c r="B53" s="2" t="s">
        <v>885</v>
      </c>
      <c r="C53" s="2" t="s">
        <v>506</v>
      </c>
      <c r="D53" s="2" t="s">
        <v>564</v>
      </c>
      <c r="E53" s="2" t="s">
        <v>464</v>
      </c>
      <c r="F53" s="2" t="s">
        <v>551</v>
      </c>
      <c r="G53" s="2" t="s">
        <v>464</v>
      </c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</row>
    <row r="54" spans="1:22" ht="15" x14ac:dyDescent="0.25">
      <c r="A54" s="2" t="s">
        <v>886</v>
      </c>
      <c r="B54" s="2" t="s">
        <v>887</v>
      </c>
      <c r="C54" s="2" t="s">
        <v>751</v>
      </c>
      <c r="D54" s="2" t="s">
        <v>564</v>
      </c>
      <c r="E54" s="2" t="s">
        <v>464</v>
      </c>
      <c r="F54" s="2" t="s">
        <v>551</v>
      </c>
      <c r="G54" s="2" t="s">
        <v>482</v>
      </c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</row>
    <row r="55" spans="1:22" ht="15" x14ac:dyDescent="0.25">
      <c r="A55" s="2" t="s">
        <v>888</v>
      </c>
      <c r="B55" s="2" t="s">
        <v>889</v>
      </c>
      <c r="C55" s="2" t="s">
        <v>508</v>
      </c>
      <c r="D55" s="2" t="s">
        <v>540</v>
      </c>
      <c r="E55" s="2" t="s">
        <v>464</v>
      </c>
      <c r="F55" s="2" t="s">
        <v>551</v>
      </c>
      <c r="G55" s="2" t="s">
        <v>464</v>
      </c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</row>
    <row r="56" spans="1:22" ht="15" x14ac:dyDescent="0.25">
      <c r="A56" s="2" t="s">
        <v>890</v>
      </c>
      <c r="B56" s="2" t="s">
        <v>891</v>
      </c>
      <c r="C56" s="2" t="s">
        <v>508</v>
      </c>
      <c r="D56" s="2" t="s">
        <v>540</v>
      </c>
      <c r="E56" s="2" t="s">
        <v>464</v>
      </c>
      <c r="F56" s="2" t="s">
        <v>939</v>
      </c>
      <c r="G56" s="2" t="s">
        <v>464</v>
      </c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</row>
    <row r="57" spans="1:22" ht="15" x14ac:dyDescent="0.25">
      <c r="A57" s="2" t="s">
        <v>892</v>
      </c>
      <c r="B57" s="2" t="s">
        <v>893</v>
      </c>
      <c r="C57" s="2" t="s">
        <v>612</v>
      </c>
      <c r="D57" s="2" t="s">
        <v>564</v>
      </c>
      <c r="E57" s="2" t="s">
        <v>464</v>
      </c>
      <c r="F57" s="2" t="s">
        <v>551</v>
      </c>
      <c r="G57" s="2" t="s">
        <v>464</v>
      </c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</row>
    <row r="58" spans="1:22" ht="15" x14ac:dyDescent="0.25">
      <c r="A58" s="2" t="s">
        <v>894</v>
      </c>
      <c r="B58" s="2" t="s">
        <v>555</v>
      </c>
      <c r="C58" s="2" t="s">
        <v>522</v>
      </c>
      <c r="D58" s="2" t="s">
        <v>564</v>
      </c>
      <c r="E58" s="2" t="s">
        <v>464</v>
      </c>
      <c r="F58" s="2" t="s">
        <v>551</v>
      </c>
      <c r="G58" s="2" t="s">
        <v>482</v>
      </c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</row>
    <row r="59" spans="1:22" ht="15" x14ac:dyDescent="0.25">
      <c r="A59" s="2" t="s">
        <v>895</v>
      </c>
      <c r="B59" s="2" t="s">
        <v>896</v>
      </c>
      <c r="C59" s="2" t="s">
        <v>511</v>
      </c>
      <c r="D59" s="2" t="s">
        <v>564</v>
      </c>
      <c r="E59" s="2" t="s">
        <v>464</v>
      </c>
      <c r="F59" s="2" t="s">
        <v>551</v>
      </c>
      <c r="G59" s="2" t="s">
        <v>464</v>
      </c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</row>
    <row r="60" spans="1:22" ht="15" x14ac:dyDescent="0.25">
      <c r="A60" s="2" t="s">
        <v>897</v>
      </c>
      <c r="B60" s="2" t="s">
        <v>898</v>
      </c>
      <c r="C60" s="2" t="s">
        <v>780</v>
      </c>
      <c r="D60" s="2" t="s">
        <v>564</v>
      </c>
      <c r="E60" s="2" t="s">
        <v>464</v>
      </c>
      <c r="F60" s="2" t="s">
        <v>551</v>
      </c>
      <c r="G60" s="2" t="s">
        <v>464</v>
      </c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</row>
    <row r="61" spans="1:22" ht="15" x14ac:dyDescent="0.25">
      <c r="A61" s="2" t="s">
        <v>899</v>
      </c>
      <c r="B61" s="2" t="s">
        <v>900</v>
      </c>
      <c r="C61" s="2" t="s">
        <v>781</v>
      </c>
      <c r="D61" s="2" t="s">
        <v>564</v>
      </c>
      <c r="E61" s="2" t="s">
        <v>464</v>
      </c>
      <c r="F61" s="2" t="s">
        <v>551</v>
      </c>
      <c r="G61" s="2" t="s">
        <v>482</v>
      </c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</row>
    <row r="62" spans="1:22" ht="15" x14ac:dyDescent="0.25">
      <c r="A62" s="2" t="s">
        <v>901</v>
      </c>
      <c r="B62" s="2" t="s">
        <v>902</v>
      </c>
      <c r="C62" s="2" t="s">
        <v>524</v>
      </c>
      <c r="D62" s="2" t="s">
        <v>540</v>
      </c>
      <c r="E62" s="2" t="s">
        <v>464</v>
      </c>
      <c r="F62" s="2" t="s">
        <v>551</v>
      </c>
      <c r="G62" s="2" t="s">
        <v>464</v>
      </c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</row>
    <row r="63" spans="1:22" ht="15" x14ac:dyDescent="0.25">
      <c r="A63" s="2" t="s">
        <v>903</v>
      </c>
      <c r="B63" s="2" t="s">
        <v>554</v>
      </c>
      <c r="C63" s="2" t="s">
        <v>517</v>
      </c>
      <c r="D63" s="2" t="s">
        <v>540</v>
      </c>
      <c r="E63" s="2" t="s">
        <v>464</v>
      </c>
      <c r="F63" s="2" t="s">
        <v>551</v>
      </c>
      <c r="G63" s="2" t="s">
        <v>464</v>
      </c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</row>
    <row r="64" spans="1:22" ht="15" x14ac:dyDescent="0.25">
      <c r="A64" s="2" t="s">
        <v>904</v>
      </c>
      <c r="B64" s="2" t="s">
        <v>905</v>
      </c>
      <c r="C64" s="2" t="s">
        <v>769</v>
      </c>
      <c r="D64" s="2" t="s">
        <v>564</v>
      </c>
      <c r="E64" s="2" t="s">
        <v>464</v>
      </c>
      <c r="F64" s="2" t="s">
        <v>939</v>
      </c>
      <c r="G64" s="2" t="s">
        <v>464</v>
      </c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</row>
    <row r="65" spans="1:22" ht="15" x14ac:dyDescent="0.25">
      <c r="A65" s="2" t="s">
        <v>906</v>
      </c>
      <c r="B65" s="2" t="s">
        <v>907</v>
      </c>
      <c r="C65" s="2" t="s">
        <v>531</v>
      </c>
      <c r="D65" s="2" t="s">
        <v>540</v>
      </c>
      <c r="E65" s="2" t="s">
        <v>464</v>
      </c>
      <c r="F65" s="2" t="s">
        <v>941</v>
      </c>
      <c r="G65" s="2" t="s">
        <v>464</v>
      </c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</row>
    <row r="66" spans="1:22" ht="15" x14ac:dyDescent="0.25">
      <c r="A66" s="2" t="s">
        <v>908</v>
      </c>
      <c r="B66" s="2" t="s">
        <v>909</v>
      </c>
      <c r="C66" s="2" t="s">
        <v>539</v>
      </c>
      <c r="D66" s="2" t="s">
        <v>564</v>
      </c>
      <c r="E66" s="2" t="s">
        <v>464</v>
      </c>
      <c r="F66" s="2" t="s">
        <v>939</v>
      </c>
      <c r="G66" s="2" t="s">
        <v>464</v>
      </c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</row>
    <row r="67" spans="1:22" ht="15" x14ac:dyDescent="0.25">
      <c r="A67" s="2" t="s">
        <v>910</v>
      </c>
      <c r="B67" s="2" t="s">
        <v>911</v>
      </c>
      <c r="C67" s="2" t="s">
        <v>912</v>
      </c>
      <c r="D67" s="2" t="s">
        <v>564</v>
      </c>
      <c r="E67" s="2" t="s">
        <v>464</v>
      </c>
      <c r="F67" s="2" t="s">
        <v>939</v>
      </c>
      <c r="G67" s="2" t="s">
        <v>464</v>
      </c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</row>
    <row r="68" spans="1:22" ht="15" x14ac:dyDescent="0.25">
      <c r="A68" s="2" t="s">
        <v>913</v>
      </c>
      <c r="B68" s="2" t="s">
        <v>914</v>
      </c>
      <c r="C68" s="2" t="s">
        <v>464</v>
      </c>
      <c r="D68" s="2" t="s">
        <v>564</v>
      </c>
      <c r="E68" s="2" t="s">
        <v>464</v>
      </c>
      <c r="F68" s="2" t="s">
        <v>939</v>
      </c>
      <c r="G68" s="2" t="s">
        <v>464</v>
      </c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</row>
    <row r="69" spans="1:22" ht="15" x14ac:dyDescent="0.25">
      <c r="A69" s="2" t="s">
        <v>915</v>
      </c>
      <c r="B69" s="2" t="s">
        <v>916</v>
      </c>
      <c r="C69" s="2" t="s">
        <v>507</v>
      </c>
      <c r="D69" s="2" t="s">
        <v>564</v>
      </c>
      <c r="E69" s="2" t="s">
        <v>464</v>
      </c>
      <c r="F69" s="2" t="s">
        <v>551</v>
      </c>
      <c r="G69" s="2" t="s">
        <v>464</v>
      </c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</row>
    <row r="70" spans="1:22" ht="15" x14ac:dyDescent="0.25">
      <c r="A70" s="2" t="s">
        <v>917</v>
      </c>
      <c r="B70" s="2" t="s">
        <v>918</v>
      </c>
      <c r="C70" s="2" t="s">
        <v>525</v>
      </c>
      <c r="D70" s="2" t="s">
        <v>540</v>
      </c>
      <c r="E70" s="2" t="s">
        <v>464</v>
      </c>
      <c r="F70" s="2" t="s">
        <v>939</v>
      </c>
      <c r="G70" s="2" t="s">
        <v>464</v>
      </c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</row>
    <row r="71" spans="1:22" ht="15" x14ac:dyDescent="0.25">
      <c r="A71" s="2" t="s">
        <v>919</v>
      </c>
      <c r="B71" s="2" t="s">
        <v>920</v>
      </c>
      <c r="C71" s="2" t="s">
        <v>702</v>
      </c>
      <c r="D71" s="2" t="s">
        <v>540</v>
      </c>
      <c r="E71" s="2" t="s">
        <v>464</v>
      </c>
      <c r="F71" s="2" t="s">
        <v>941</v>
      </c>
      <c r="G71" s="2" t="s">
        <v>464</v>
      </c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</row>
    <row r="72" spans="1:22" ht="15" x14ac:dyDescent="0.25">
      <c r="A72" s="2" t="s">
        <v>921</v>
      </c>
      <c r="B72" s="2" t="s">
        <v>922</v>
      </c>
      <c r="C72" s="2" t="s">
        <v>503</v>
      </c>
      <c r="D72" s="2" t="s">
        <v>564</v>
      </c>
      <c r="E72" s="2" t="s">
        <v>464</v>
      </c>
      <c r="F72" s="2" t="s">
        <v>551</v>
      </c>
      <c r="G72" s="2" t="s">
        <v>482</v>
      </c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</row>
    <row r="73" spans="1:22" ht="15" x14ac:dyDescent="0.25">
      <c r="A73" s="2" t="s">
        <v>923</v>
      </c>
      <c r="B73" s="2" t="s">
        <v>924</v>
      </c>
      <c r="C73" s="2" t="s">
        <v>925</v>
      </c>
      <c r="D73" s="2" t="s">
        <v>540</v>
      </c>
      <c r="E73" s="2" t="s">
        <v>464</v>
      </c>
      <c r="F73" s="2" t="s">
        <v>939</v>
      </c>
      <c r="G73" s="2" t="s">
        <v>464</v>
      </c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</row>
    <row r="74" spans="1:22" ht="15" x14ac:dyDescent="0.25">
      <c r="A74" s="2">
        <v>2012672001</v>
      </c>
      <c r="B74" s="2" t="s">
        <v>926</v>
      </c>
      <c r="C74" s="2" t="s">
        <v>751</v>
      </c>
      <c r="D74" s="2" t="s">
        <v>564</v>
      </c>
      <c r="E74" s="2" t="s">
        <v>464</v>
      </c>
      <c r="F74" s="2" t="s">
        <v>941</v>
      </c>
      <c r="G74" s="2" t="s">
        <v>464</v>
      </c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</row>
    <row r="75" spans="1:22" ht="15" x14ac:dyDescent="0.25">
      <c r="A75" s="2" t="s">
        <v>927</v>
      </c>
      <c r="B75" s="2" t="s">
        <v>928</v>
      </c>
      <c r="C75" s="2" t="s">
        <v>515</v>
      </c>
      <c r="D75" s="2" t="s">
        <v>540</v>
      </c>
      <c r="E75" s="2" t="s">
        <v>464</v>
      </c>
      <c r="F75" s="2" t="s">
        <v>551</v>
      </c>
      <c r="G75" s="2" t="s">
        <v>464</v>
      </c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</row>
    <row r="76" spans="1:22" ht="15" x14ac:dyDescent="0.25">
      <c r="A76" s="2">
        <v>2326717899</v>
      </c>
      <c r="B76" s="2" t="s">
        <v>929</v>
      </c>
      <c r="C76" s="2" t="s">
        <v>510</v>
      </c>
      <c r="D76" s="2" t="s">
        <v>564</v>
      </c>
      <c r="E76" s="2" t="s">
        <v>464</v>
      </c>
      <c r="F76" s="2" t="s">
        <v>941</v>
      </c>
      <c r="G76" s="2" t="s">
        <v>482</v>
      </c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</row>
    <row r="77" spans="1:22" ht="15" x14ac:dyDescent="0.2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</row>
    <row r="78" spans="1:22" ht="15" x14ac:dyDescent="0.25">
      <c r="A78" s="1" t="s">
        <v>471</v>
      </c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</row>
    <row r="79" spans="1:22" ht="15" x14ac:dyDescent="0.25">
      <c r="A79" s="1" t="s">
        <v>472</v>
      </c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</row>
    <row r="80" spans="1:22" ht="15" x14ac:dyDescent="0.25">
      <c r="A80" s="1" t="s">
        <v>533</v>
      </c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</row>
    <row r="81" spans="1:22" ht="15" x14ac:dyDescent="0.25">
      <c r="A81" s="1" t="s">
        <v>480</v>
      </c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</row>
    <row r="82" spans="1:22" ht="15" x14ac:dyDescent="0.25">
      <c r="A82" s="1" t="s">
        <v>949</v>
      </c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</row>
    <row r="83" spans="1:22" ht="15" x14ac:dyDescent="0.2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</row>
    <row r="84" spans="1:22" ht="15" x14ac:dyDescent="0.2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</row>
    <row r="85" spans="1:22" ht="15" x14ac:dyDescent="0.2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</row>
    <row r="86" spans="1:22" ht="15" x14ac:dyDescent="0.2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</row>
    <row r="87" spans="1:22" ht="15" x14ac:dyDescent="0.2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</row>
    <row r="88" spans="1:22" ht="15" x14ac:dyDescent="0.2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</row>
    <row r="89" spans="1:22" ht="15" x14ac:dyDescent="0.2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</row>
    <row r="90" spans="1:22" ht="15" x14ac:dyDescent="0.2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</row>
    <row r="91" spans="1:22" ht="15" x14ac:dyDescent="0.2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</row>
    <row r="92" spans="1:22" ht="15" x14ac:dyDescent="0.2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</row>
    <row r="93" spans="1:22" ht="15" x14ac:dyDescent="0.2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</row>
    <row r="94" spans="1:22" ht="15" x14ac:dyDescent="0.2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</row>
    <row r="95" spans="1:22" ht="15" x14ac:dyDescent="0.2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</row>
    <row r="96" spans="1:22" ht="15" x14ac:dyDescent="0.2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</row>
    <row r="97" spans="1:22" ht="15" x14ac:dyDescent="0.2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</row>
    <row r="98" spans="1:22" ht="15" x14ac:dyDescent="0.2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</row>
    <row r="99" spans="1:22" ht="15" x14ac:dyDescent="0.2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</row>
    <row r="100" spans="1:22" ht="15" x14ac:dyDescent="0.2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</row>
    <row r="101" spans="1:22" ht="15" x14ac:dyDescent="0.2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</row>
    <row r="102" spans="1:22" ht="15" x14ac:dyDescent="0.2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</row>
    <row r="103" spans="1:22" ht="15" x14ac:dyDescent="0.2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</row>
    <row r="104" spans="1:22" ht="15" x14ac:dyDescent="0.2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</row>
    <row r="105" spans="1:22" ht="15" x14ac:dyDescent="0.2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</row>
    <row r="106" spans="1:22" ht="15" x14ac:dyDescent="0.2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</row>
    <row r="107" spans="1:22" ht="15" x14ac:dyDescent="0.2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</row>
    <row r="108" spans="1:22" ht="15" x14ac:dyDescent="0.2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</row>
    <row r="109" spans="1:22" ht="15" x14ac:dyDescent="0.2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</row>
    <row r="110" spans="1:22" ht="15" x14ac:dyDescent="0.2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</row>
    <row r="111" spans="1:22" ht="15" x14ac:dyDescent="0.2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</row>
    <row r="112" spans="1:22" ht="15" x14ac:dyDescent="0.2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</row>
    <row r="113" spans="1:22" ht="15" x14ac:dyDescent="0.2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</row>
    <row r="114" spans="1:22" ht="15" x14ac:dyDescent="0.2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</row>
    <row r="115" spans="1:22" ht="15" x14ac:dyDescent="0.2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</row>
    <row r="116" spans="1:22" ht="15" x14ac:dyDescent="0.2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</row>
    <row r="117" spans="1:22" ht="15" x14ac:dyDescent="0.2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</row>
    <row r="118" spans="1:22" ht="15" x14ac:dyDescent="0.2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</row>
    <row r="119" spans="1:22" ht="15" x14ac:dyDescent="0.2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</row>
    <row r="120" spans="1:22" ht="15" x14ac:dyDescent="0.2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</row>
    <row r="121" spans="1:22" ht="15" x14ac:dyDescent="0.2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</row>
    <row r="122" spans="1:22" ht="15" x14ac:dyDescent="0.2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</row>
    <row r="123" spans="1:22" ht="15" x14ac:dyDescent="0.2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</row>
    <row r="124" spans="1:22" ht="15" x14ac:dyDescent="0.2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</row>
    <row r="125" spans="1:22" ht="15" x14ac:dyDescent="0.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</row>
    <row r="126" spans="1:22" ht="15" x14ac:dyDescent="0.2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</row>
    <row r="127" spans="1:22" ht="15" x14ac:dyDescent="0.2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</row>
    <row r="128" spans="1:22" ht="15" x14ac:dyDescent="0.2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</row>
    <row r="129" spans="1:22" ht="15" x14ac:dyDescent="0.2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</row>
    <row r="130" spans="1:22" ht="15" x14ac:dyDescent="0.2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</row>
    <row r="131" spans="1:22" ht="15" x14ac:dyDescent="0.2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</row>
    <row r="132" spans="1:22" ht="15" x14ac:dyDescent="0.2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</row>
    <row r="133" spans="1:22" ht="15" x14ac:dyDescent="0.2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</row>
    <row r="134" spans="1:22" ht="15" x14ac:dyDescent="0.2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</row>
    <row r="135" spans="1:22" ht="15" x14ac:dyDescent="0.2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</row>
    <row r="136" spans="1:22" ht="15" x14ac:dyDescent="0.2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</row>
    <row r="137" spans="1:22" ht="15" x14ac:dyDescent="0.2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</row>
    <row r="138" spans="1:22" ht="15" x14ac:dyDescent="0.2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</row>
    <row r="139" spans="1:22" ht="15" x14ac:dyDescent="0.2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</row>
    <row r="140" spans="1:22" ht="15" x14ac:dyDescent="0.2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</row>
    <row r="141" spans="1:22" ht="15" x14ac:dyDescent="0.2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</row>
    <row r="142" spans="1:22" ht="15" x14ac:dyDescent="0.2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</row>
    <row r="143" spans="1:22" ht="15" x14ac:dyDescent="0.2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</row>
    <row r="144" spans="1:22" ht="15" x14ac:dyDescent="0.2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</row>
    <row r="145" spans="1:22" ht="15" x14ac:dyDescent="0.2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</row>
    <row r="146" spans="1:22" ht="15" x14ac:dyDescent="0.2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</row>
    <row r="147" spans="1:22" ht="15" x14ac:dyDescent="0.2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</row>
    <row r="148" spans="1:22" ht="15" x14ac:dyDescent="0.2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</row>
    <row r="149" spans="1:22" ht="15" x14ac:dyDescent="0.2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</row>
    <row r="150" spans="1:22" ht="15" x14ac:dyDescent="0.2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</row>
    <row r="151" spans="1:22" ht="15" x14ac:dyDescent="0.2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</row>
    <row r="152" spans="1:22" ht="15" x14ac:dyDescent="0.2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</row>
    <row r="153" spans="1:22" ht="15" x14ac:dyDescent="0.2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</row>
    <row r="154" spans="1:22" ht="15" x14ac:dyDescent="0.2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</row>
    <row r="155" spans="1:22" ht="15" x14ac:dyDescent="0.2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</row>
    <row r="156" spans="1:22" ht="15" x14ac:dyDescent="0.2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</row>
    <row r="157" spans="1:22" ht="15" x14ac:dyDescent="0.2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</row>
    <row r="158" spans="1:22" ht="15" x14ac:dyDescent="0.2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</row>
    <row r="159" spans="1:22" ht="15" x14ac:dyDescent="0.2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</row>
    <row r="160" spans="1:22" ht="15" x14ac:dyDescent="0.2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</row>
    <row r="161" spans="1:22" ht="15" x14ac:dyDescent="0.2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</row>
    <row r="162" spans="1:22" ht="15" x14ac:dyDescent="0.2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</row>
    <row r="163" spans="1:22" ht="15" x14ac:dyDescent="0.2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</row>
    <row r="164" spans="1:22" ht="15" x14ac:dyDescent="0.2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</row>
    <row r="165" spans="1:22" ht="15" x14ac:dyDescent="0.2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</row>
    <row r="166" spans="1:22" ht="15" x14ac:dyDescent="0.2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</row>
    <row r="167" spans="1:22" ht="15" x14ac:dyDescent="0.2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</row>
    <row r="168" spans="1:22" ht="15" x14ac:dyDescent="0.2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</row>
    <row r="169" spans="1:22" ht="15" x14ac:dyDescent="0.2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</row>
    <row r="170" spans="1:22" ht="15" x14ac:dyDescent="0.2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</row>
    <row r="171" spans="1:22" ht="15" x14ac:dyDescent="0.2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</row>
    <row r="172" spans="1:22" ht="15" x14ac:dyDescent="0.2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</row>
    <row r="173" spans="1:22" ht="15" x14ac:dyDescent="0.2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</row>
    <row r="174" spans="1:22" ht="15" x14ac:dyDescent="0.2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</row>
    <row r="175" spans="1:22" ht="15" x14ac:dyDescent="0.2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</row>
    <row r="176" spans="1:22" ht="15" x14ac:dyDescent="0.2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</row>
    <row r="177" spans="1:22" ht="15" x14ac:dyDescent="0.2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</row>
    <row r="178" spans="1:22" ht="15" x14ac:dyDescent="0.2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</row>
    <row r="179" spans="1:22" ht="15" x14ac:dyDescent="0.2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</row>
    <row r="180" spans="1:22" ht="15" x14ac:dyDescent="0.2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</row>
    <row r="181" spans="1:22" ht="15" x14ac:dyDescent="0.2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</row>
    <row r="182" spans="1:22" ht="15" x14ac:dyDescent="0.2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</row>
    <row r="183" spans="1:22" ht="15" x14ac:dyDescent="0.2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</row>
    <row r="184" spans="1:22" ht="15" x14ac:dyDescent="0.2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</row>
    <row r="185" spans="1:22" ht="15" x14ac:dyDescent="0.2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</row>
    <row r="186" spans="1:22" ht="15" x14ac:dyDescent="0.2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</row>
    <row r="187" spans="1:22" ht="15" x14ac:dyDescent="0.2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</row>
    <row r="188" spans="1:22" ht="15" x14ac:dyDescent="0.2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</row>
    <row r="189" spans="1:22" ht="15" x14ac:dyDescent="0.2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</row>
    <row r="190" spans="1:22" ht="15" x14ac:dyDescent="0.2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</row>
    <row r="191" spans="1:22" ht="15" x14ac:dyDescent="0.2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</row>
    <row r="192" spans="1:22" ht="15" x14ac:dyDescent="0.2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</row>
    <row r="193" spans="1:22" ht="15" x14ac:dyDescent="0.2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</row>
    <row r="194" spans="1:22" ht="15" x14ac:dyDescent="0.2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</row>
    <row r="195" spans="1:22" ht="15" x14ac:dyDescent="0.2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</row>
    <row r="196" spans="1:22" ht="15" x14ac:dyDescent="0.2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</row>
    <row r="197" spans="1:22" ht="15" x14ac:dyDescent="0.2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</row>
    <row r="198" spans="1:22" ht="15" x14ac:dyDescent="0.2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</row>
    <row r="199" spans="1:22" ht="15" x14ac:dyDescent="0.2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</row>
    <row r="200" spans="1:22" ht="15" x14ac:dyDescent="0.2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</row>
    <row r="201" spans="1:22" ht="15" x14ac:dyDescent="0.2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</row>
    <row r="202" spans="1:22" ht="15" x14ac:dyDescent="0.2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</row>
    <row r="203" spans="1:22" ht="15" x14ac:dyDescent="0.2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</row>
    <row r="204" spans="1:22" ht="15" x14ac:dyDescent="0.2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</row>
    <row r="205" spans="1:22" ht="15" x14ac:dyDescent="0.2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</row>
    <row r="206" spans="1:22" ht="15" x14ac:dyDescent="0.2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</row>
    <row r="207" spans="1:22" ht="15" x14ac:dyDescent="0.2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</row>
    <row r="208" spans="1:22" ht="15" x14ac:dyDescent="0.2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</row>
    <row r="209" spans="1:22" ht="15" x14ac:dyDescent="0.2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</row>
    <row r="210" spans="1:22" ht="15" x14ac:dyDescent="0.2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</row>
    <row r="211" spans="1:22" ht="15" x14ac:dyDescent="0.2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</row>
    <row r="212" spans="1:22" ht="15" x14ac:dyDescent="0.2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</row>
    <row r="213" spans="1:22" ht="15" x14ac:dyDescent="0.2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</row>
    <row r="214" spans="1:22" ht="15" x14ac:dyDescent="0.2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</row>
    <row r="215" spans="1:22" ht="15" x14ac:dyDescent="0.2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</row>
    <row r="216" spans="1:22" ht="15" x14ac:dyDescent="0.2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</row>
    <row r="217" spans="1:22" ht="15" x14ac:dyDescent="0.2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</row>
    <row r="218" spans="1:22" ht="15" x14ac:dyDescent="0.2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</row>
    <row r="219" spans="1:22" ht="15" x14ac:dyDescent="0.2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</row>
    <row r="220" spans="1:22" ht="15" x14ac:dyDescent="0.2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</row>
    <row r="221" spans="1:22" ht="15" x14ac:dyDescent="0.2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</row>
    <row r="222" spans="1:22" ht="15" x14ac:dyDescent="0.2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</row>
    <row r="223" spans="1:22" ht="15" x14ac:dyDescent="0.2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</row>
    <row r="224" spans="1:22" ht="15" x14ac:dyDescent="0.2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</row>
    <row r="225" spans="1:22" ht="15" x14ac:dyDescent="0.2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</row>
    <row r="226" spans="1:22" ht="15" x14ac:dyDescent="0.2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</row>
    <row r="227" spans="1:22" ht="15" x14ac:dyDescent="0.2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</row>
    <row r="228" spans="1:22" ht="15" x14ac:dyDescent="0.2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</row>
    <row r="229" spans="1:22" ht="15" x14ac:dyDescent="0.2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</row>
    <row r="230" spans="1:22" ht="15" x14ac:dyDescent="0.2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</row>
    <row r="231" spans="1:22" ht="15" x14ac:dyDescent="0.2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</row>
    <row r="232" spans="1:22" ht="15" x14ac:dyDescent="0.2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</row>
    <row r="233" spans="1:22" ht="15" x14ac:dyDescent="0.2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</row>
    <row r="234" spans="1:22" ht="15" x14ac:dyDescent="0.2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</row>
    <row r="235" spans="1:22" ht="15" x14ac:dyDescent="0.2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</row>
    <row r="236" spans="1:22" ht="15" x14ac:dyDescent="0.2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</row>
    <row r="237" spans="1:22" ht="15" x14ac:dyDescent="0.2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</row>
    <row r="238" spans="1:22" ht="15" x14ac:dyDescent="0.2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</row>
    <row r="239" spans="1:22" ht="15" x14ac:dyDescent="0.2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</row>
    <row r="240" spans="1:22" ht="15" x14ac:dyDescent="0.2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</row>
    <row r="241" spans="1:22" ht="15" x14ac:dyDescent="0.2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</row>
    <row r="242" spans="1:22" ht="15" x14ac:dyDescent="0.2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</row>
    <row r="243" spans="1:22" ht="15" x14ac:dyDescent="0.2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</row>
    <row r="244" spans="1:22" ht="15" x14ac:dyDescent="0.2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</row>
    <row r="245" spans="1:22" ht="15" x14ac:dyDescent="0.2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</row>
    <row r="246" spans="1:22" ht="15" x14ac:dyDescent="0.2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</row>
    <row r="247" spans="1:22" ht="15" x14ac:dyDescent="0.2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</row>
    <row r="248" spans="1:22" ht="15" x14ac:dyDescent="0.2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</row>
    <row r="249" spans="1:22" ht="15" x14ac:dyDescent="0.2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</row>
    <row r="250" spans="1:22" ht="15" x14ac:dyDescent="0.2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</row>
    <row r="251" spans="1:22" ht="15" x14ac:dyDescent="0.2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</row>
    <row r="252" spans="1:22" ht="15" x14ac:dyDescent="0.2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</row>
    <row r="253" spans="1:22" ht="15" x14ac:dyDescent="0.2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</row>
    <row r="254" spans="1:22" ht="15" x14ac:dyDescent="0.2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</row>
    <row r="255" spans="1:22" ht="15" x14ac:dyDescent="0.2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</row>
    <row r="256" spans="1:22" ht="15" x14ac:dyDescent="0.2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</row>
    <row r="257" spans="1:22" ht="15" x14ac:dyDescent="0.2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</row>
    <row r="258" spans="1:22" ht="15" x14ac:dyDescent="0.2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</row>
    <row r="259" spans="1:22" ht="15" x14ac:dyDescent="0.2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</row>
    <row r="260" spans="1:22" ht="15" x14ac:dyDescent="0.2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</row>
    <row r="261" spans="1:22" ht="15" x14ac:dyDescent="0.2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</row>
    <row r="262" spans="1:22" ht="15" x14ac:dyDescent="0.2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</row>
    <row r="263" spans="1:22" ht="15" x14ac:dyDescent="0.2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</row>
    <row r="264" spans="1:22" ht="15" x14ac:dyDescent="0.2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</row>
    <row r="265" spans="1:22" ht="15" x14ac:dyDescent="0.2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</row>
    <row r="266" spans="1:22" ht="15" x14ac:dyDescent="0.2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</row>
    <row r="267" spans="1:22" ht="15" x14ac:dyDescent="0.2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</row>
    <row r="268" spans="1:22" ht="15" x14ac:dyDescent="0.2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</row>
    <row r="269" spans="1:22" ht="15" x14ac:dyDescent="0.2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</row>
    <row r="270" spans="1:22" ht="15" x14ac:dyDescent="0.2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</row>
    <row r="271" spans="1:22" ht="15" x14ac:dyDescent="0.2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</row>
    <row r="272" spans="1:22" ht="15" x14ac:dyDescent="0.2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</row>
    <row r="273" spans="1:22" ht="15" x14ac:dyDescent="0.2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</row>
    <row r="274" spans="1:22" ht="15" x14ac:dyDescent="0.2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</row>
    <row r="275" spans="1:22" ht="15" x14ac:dyDescent="0.2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</row>
    <row r="276" spans="1:22" ht="15" x14ac:dyDescent="0.2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</row>
    <row r="277" spans="1:22" ht="15" x14ac:dyDescent="0.2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</row>
    <row r="278" spans="1:22" ht="15" x14ac:dyDescent="0.2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</row>
  </sheetData>
  <phoneticPr fontId="1" type="noConversion"/>
  <dataValidations count="3">
    <dataValidation type="custom" errorStyle="warning" allowBlank="1" showErrorMessage="1" errorTitle="拒绝重复输入" error="当前输入的内容，与本区域的其他单元格内容重复。" sqref="A44:A45">
      <formula1>COUNTIF($B:$B,A44)&lt;2</formula1>
    </dataValidation>
    <dataValidation type="custom" errorStyle="warning" allowBlank="1" showErrorMessage="1" errorTitle="拒绝重复输入" error="当前输入的内容，与本区域的其他单元格内容重复。" sqref="B43 B59:B72 A58 B46:B57">
      <formula1>COUNTIF($C:$C,A43)&lt;2</formula1>
    </dataValidation>
    <dataValidation type="custom" errorStyle="warning" allowBlank="1" showErrorMessage="1" errorTitle="拒绝重复输入" error="当前输入的内容，与本区域的其他单元格内容重复。" sqref="A43 A59:A72 A46:A57">
      <formula1>COUNTIF($B:$C,A43)&lt;2</formula1>
    </dataValidation>
  </dataValidation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BO19"/>
  <sheetViews>
    <sheetView tabSelected="1" topLeftCell="F1" zoomScale="90" zoomScaleNormal="90" workbookViewId="0">
      <selection activeCell="X21" sqref="X21"/>
    </sheetView>
  </sheetViews>
  <sheetFormatPr defaultColWidth="8.875" defaultRowHeight="15" x14ac:dyDescent="0.25"/>
  <cols>
    <col min="1" max="1" width="8.5" style="13" customWidth="1"/>
    <col min="2" max="2" width="14.25" style="13" customWidth="1"/>
    <col min="3" max="3" width="12.375" style="13" customWidth="1"/>
    <col min="4" max="4" width="5.5" style="13" customWidth="1"/>
    <col min="5" max="5" width="4.875" style="13" customWidth="1"/>
    <col min="6" max="12" width="8.875" style="13"/>
    <col min="13" max="13" width="9" style="13" bestFit="1" customWidth="1"/>
    <col min="14" max="14" width="8.875" style="13"/>
    <col min="15" max="16" width="11.5" style="13" bestFit="1" customWidth="1"/>
    <col min="17" max="18" width="8.875" style="13"/>
    <col min="19" max="19" width="21" style="13" customWidth="1"/>
    <col min="20" max="20" width="15.625" style="13" customWidth="1"/>
    <col min="21" max="21" width="19.375" style="13" customWidth="1"/>
    <col min="22" max="22" width="18.875" style="13" customWidth="1"/>
    <col min="23" max="16384" width="8.875" style="13"/>
  </cols>
  <sheetData>
    <row r="1" spans="1:67" x14ac:dyDescent="0.25">
      <c r="A1" s="13" t="s">
        <v>535</v>
      </c>
      <c r="B1" s="13" t="s">
        <v>455</v>
      </c>
      <c r="C1" s="13" t="s">
        <v>475</v>
      </c>
      <c r="D1" s="13" t="s">
        <v>473</v>
      </c>
      <c r="E1" s="13" t="s">
        <v>474</v>
      </c>
      <c r="F1" s="13" t="s">
        <v>476</v>
      </c>
      <c r="G1" s="13" t="s">
        <v>477</v>
      </c>
      <c r="H1" s="13" t="s">
        <v>478</v>
      </c>
      <c r="I1" s="14" t="s">
        <v>440</v>
      </c>
      <c r="J1" s="14" t="s">
        <v>438</v>
      </c>
      <c r="K1" s="25" t="s">
        <v>953</v>
      </c>
      <c r="L1" s="14" t="s">
        <v>441</v>
      </c>
      <c r="M1" s="14" t="s">
        <v>439</v>
      </c>
      <c r="N1" s="14" t="s">
        <v>450</v>
      </c>
      <c r="O1" s="14" t="s">
        <v>451</v>
      </c>
      <c r="P1" s="14" t="s">
        <v>452</v>
      </c>
      <c r="Q1" s="14" t="s">
        <v>453</v>
      </c>
      <c r="R1" s="14" t="s">
        <v>454</v>
      </c>
      <c r="S1" s="14" t="s">
        <v>442</v>
      </c>
      <c r="T1" s="14" t="s">
        <v>443</v>
      </c>
      <c r="U1" s="14" t="s">
        <v>447</v>
      </c>
      <c r="V1" s="14" t="s">
        <v>448</v>
      </c>
      <c r="W1" s="14" t="s">
        <v>449</v>
      </c>
      <c r="X1" s="14" t="s">
        <v>444</v>
      </c>
      <c r="Y1" s="14" t="s">
        <v>445</v>
      </c>
      <c r="Z1" s="14" t="s">
        <v>446</v>
      </c>
      <c r="AA1" s="14"/>
    </row>
    <row r="2" spans="1:67" x14ac:dyDescent="0.25">
      <c r="A2" s="13" t="s">
        <v>933</v>
      </c>
      <c r="B2" s="13">
        <v>1408117822</v>
      </c>
      <c r="C2" s="13" t="s">
        <v>142</v>
      </c>
      <c r="D2" s="13" t="s">
        <v>143</v>
      </c>
      <c r="E2" s="13" t="s">
        <v>468</v>
      </c>
      <c r="F2" s="13" t="s">
        <v>479</v>
      </c>
      <c r="G2" s="13" t="s">
        <v>467</v>
      </c>
      <c r="H2" s="13" t="s">
        <v>542</v>
      </c>
      <c r="I2" s="14" t="s">
        <v>411</v>
      </c>
      <c r="J2" s="14" t="s">
        <v>410</v>
      </c>
      <c r="K2" s="25" t="s">
        <v>954</v>
      </c>
      <c r="L2" s="14" t="s">
        <v>430</v>
      </c>
      <c r="M2" s="14">
        <v>2</v>
      </c>
      <c r="N2" s="14" t="s">
        <v>418</v>
      </c>
      <c r="O2" s="14">
        <v>49039407</v>
      </c>
      <c r="P2" s="14">
        <v>49039407</v>
      </c>
      <c r="Q2" s="14" t="s">
        <v>177</v>
      </c>
      <c r="R2" s="14" t="s">
        <v>420</v>
      </c>
      <c r="S2" s="14" t="s">
        <v>942</v>
      </c>
      <c r="T2" s="14" t="s">
        <v>413</v>
      </c>
      <c r="U2" s="14" t="s">
        <v>421</v>
      </c>
      <c r="V2" s="14">
        <v>2.2000000000000001E-3</v>
      </c>
      <c r="W2" s="14" t="s">
        <v>433</v>
      </c>
      <c r="X2" s="14" t="s">
        <v>431</v>
      </c>
      <c r="Y2" s="14" t="s">
        <v>432</v>
      </c>
      <c r="Z2" s="14" t="s">
        <v>426</v>
      </c>
      <c r="AA2" s="14"/>
      <c r="AB2" s="15"/>
      <c r="AC2" s="15"/>
    </row>
    <row r="3" spans="1:67" s="16" customFormat="1" x14ac:dyDescent="0.25">
      <c r="A3" s="16" t="s">
        <v>534</v>
      </c>
      <c r="B3" s="16" t="s">
        <v>372</v>
      </c>
      <c r="C3" s="16" t="s">
        <v>373</v>
      </c>
      <c r="D3" s="16" t="s">
        <v>506</v>
      </c>
      <c r="E3" s="16" t="s">
        <v>469</v>
      </c>
      <c r="F3" s="16" t="s">
        <v>479</v>
      </c>
      <c r="G3" s="16" t="s">
        <v>465</v>
      </c>
      <c r="H3" s="16" t="s">
        <v>464</v>
      </c>
      <c r="I3" s="17" t="s">
        <v>411</v>
      </c>
      <c r="J3" s="17" t="s">
        <v>410</v>
      </c>
      <c r="K3" s="25" t="s">
        <v>954</v>
      </c>
      <c r="L3" s="17" t="s">
        <v>412</v>
      </c>
      <c r="M3" s="17">
        <v>1</v>
      </c>
      <c r="N3" s="17" t="s">
        <v>418</v>
      </c>
      <c r="O3" s="17">
        <v>48878161</v>
      </c>
      <c r="P3" s="17">
        <v>48878161</v>
      </c>
      <c r="Q3" s="17" t="s">
        <v>419</v>
      </c>
      <c r="R3" s="17" t="s">
        <v>155</v>
      </c>
      <c r="S3" s="17" t="s">
        <v>943</v>
      </c>
      <c r="T3" s="17" t="s">
        <v>413</v>
      </c>
      <c r="U3" s="17" t="s">
        <v>416</v>
      </c>
      <c r="V3" s="17">
        <v>2.9999999999999997E-4</v>
      </c>
      <c r="W3" s="17" t="s">
        <v>417</v>
      </c>
      <c r="X3" s="17"/>
      <c r="Y3" s="17" t="s">
        <v>414</v>
      </c>
      <c r="Z3" s="17" t="s">
        <v>415</v>
      </c>
    </row>
    <row r="4" spans="1:67" s="16" customFormat="1" x14ac:dyDescent="0.25">
      <c r="A4" s="16" t="s">
        <v>534</v>
      </c>
      <c r="B4" s="16" t="s">
        <v>56</v>
      </c>
      <c r="C4" s="16" t="s">
        <v>458</v>
      </c>
      <c r="D4" s="16" t="s">
        <v>57</v>
      </c>
      <c r="E4" s="16" t="s">
        <v>469</v>
      </c>
      <c r="F4" s="16" t="s">
        <v>479</v>
      </c>
      <c r="G4" s="16" t="s">
        <v>465</v>
      </c>
      <c r="H4" s="16" t="s">
        <v>464</v>
      </c>
      <c r="I4" s="17" t="s">
        <v>411</v>
      </c>
      <c r="J4" s="17" t="s">
        <v>410</v>
      </c>
      <c r="K4" s="25" t="s">
        <v>954</v>
      </c>
      <c r="L4" s="17" t="s">
        <v>423</v>
      </c>
      <c r="M4" s="17" t="s">
        <v>422</v>
      </c>
      <c r="N4" s="17" t="s">
        <v>418</v>
      </c>
      <c r="O4" s="17">
        <v>48951046</v>
      </c>
      <c r="P4" s="17">
        <v>48951046</v>
      </c>
      <c r="Q4" s="17" t="s">
        <v>420</v>
      </c>
      <c r="R4" s="17" t="s">
        <v>177</v>
      </c>
      <c r="S4" s="17"/>
      <c r="T4" s="17" t="s">
        <v>947</v>
      </c>
      <c r="U4" s="17" t="s">
        <v>421</v>
      </c>
      <c r="V4" s="17">
        <v>0</v>
      </c>
      <c r="W4" s="17" t="s">
        <v>413</v>
      </c>
      <c r="X4" s="17"/>
      <c r="Y4" s="17" t="s">
        <v>413</v>
      </c>
      <c r="Z4" s="17" t="s">
        <v>413</v>
      </c>
      <c r="AA4" s="17"/>
    </row>
    <row r="5" spans="1:67" s="16" customFormat="1" x14ac:dyDescent="0.25">
      <c r="A5" s="16" t="s">
        <v>534</v>
      </c>
      <c r="B5" s="16" t="s">
        <v>99</v>
      </c>
      <c r="C5" s="16" t="s">
        <v>100</v>
      </c>
      <c r="D5" s="16" t="s">
        <v>101</v>
      </c>
      <c r="E5" s="16" t="s">
        <v>469</v>
      </c>
      <c r="F5" s="16" t="s">
        <v>479</v>
      </c>
      <c r="G5" s="16" t="s">
        <v>465</v>
      </c>
      <c r="H5" s="16" t="s">
        <v>464</v>
      </c>
      <c r="I5" s="17" t="s">
        <v>411</v>
      </c>
      <c r="J5" s="17" t="s">
        <v>410</v>
      </c>
      <c r="K5" s="25" t="s">
        <v>954</v>
      </c>
      <c r="L5" s="17" t="s">
        <v>412</v>
      </c>
      <c r="M5" s="17">
        <v>2</v>
      </c>
      <c r="N5" s="17" t="s">
        <v>418</v>
      </c>
      <c r="O5" s="17">
        <v>49030386</v>
      </c>
      <c r="P5" s="17">
        <v>49030386</v>
      </c>
      <c r="Q5" s="17" t="s">
        <v>177</v>
      </c>
      <c r="R5" s="17" t="s">
        <v>155</v>
      </c>
      <c r="S5" s="17" t="s">
        <v>944</v>
      </c>
      <c r="T5" s="17" t="s">
        <v>413</v>
      </c>
      <c r="U5" s="17" t="s">
        <v>427</v>
      </c>
      <c r="V5" s="17">
        <v>1.6000000000000001E-3</v>
      </c>
      <c r="W5" s="17" t="s">
        <v>428</v>
      </c>
      <c r="X5" s="17" t="s">
        <v>424</v>
      </c>
      <c r="Y5" s="17" t="s">
        <v>425</v>
      </c>
      <c r="Z5" s="17" t="s">
        <v>426</v>
      </c>
      <c r="AA5" s="17"/>
    </row>
    <row r="6" spans="1:67" s="16" customFormat="1" x14ac:dyDescent="0.25">
      <c r="A6" s="16" t="s">
        <v>534</v>
      </c>
      <c r="B6" s="16" t="s">
        <v>43</v>
      </c>
      <c r="C6" s="16" t="s">
        <v>462</v>
      </c>
      <c r="D6" s="16" t="s">
        <v>44</v>
      </c>
      <c r="E6" s="16" t="s">
        <v>469</v>
      </c>
      <c r="F6" s="16" t="s">
        <v>479</v>
      </c>
      <c r="G6" s="16" t="s">
        <v>0</v>
      </c>
      <c r="H6" s="16" t="s">
        <v>464</v>
      </c>
      <c r="I6" s="17" t="s">
        <v>411</v>
      </c>
      <c r="J6" s="17" t="s">
        <v>410</v>
      </c>
      <c r="K6" s="25" t="s">
        <v>954</v>
      </c>
      <c r="L6" s="17" t="s">
        <v>434</v>
      </c>
      <c r="M6" s="17">
        <v>1</v>
      </c>
      <c r="N6" s="17" t="s">
        <v>418</v>
      </c>
      <c r="O6" s="17">
        <v>49039470</v>
      </c>
      <c r="P6" s="17">
        <v>49039470</v>
      </c>
      <c r="Q6" s="17" t="s">
        <v>177</v>
      </c>
      <c r="R6" s="17" t="s">
        <v>419</v>
      </c>
      <c r="S6" s="17" t="s">
        <v>945</v>
      </c>
      <c r="T6" s="17" t="s">
        <v>413</v>
      </c>
      <c r="U6" s="17" t="s">
        <v>436</v>
      </c>
      <c r="V6" s="17">
        <v>1.1999999999999999E-3</v>
      </c>
      <c r="W6" s="17" t="s">
        <v>437</v>
      </c>
      <c r="X6" s="17" t="s">
        <v>435</v>
      </c>
      <c r="Y6" s="17" t="s">
        <v>432</v>
      </c>
      <c r="Z6" s="17" t="s">
        <v>415</v>
      </c>
      <c r="AA6" s="17"/>
      <c r="AB6" s="18"/>
      <c r="AC6" s="18"/>
      <c r="AD6" s="18"/>
      <c r="AE6" s="18"/>
      <c r="AF6" s="18"/>
      <c r="AG6" s="18"/>
      <c r="AH6" s="18"/>
      <c r="AI6" s="18"/>
    </row>
    <row r="7" spans="1:67" s="16" customFormat="1" x14ac:dyDescent="0.25">
      <c r="A7" s="19" t="s">
        <v>537</v>
      </c>
      <c r="B7" s="16">
        <v>2216761924</v>
      </c>
      <c r="C7" s="17" t="s">
        <v>538</v>
      </c>
      <c r="D7" s="16" t="s">
        <v>539</v>
      </c>
      <c r="E7" s="17" t="s">
        <v>540</v>
      </c>
      <c r="F7" s="17" t="s">
        <v>541</v>
      </c>
      <c r="G7" s="17" t="s">
        <v>537</v>
      </c>
      <c r="H7" s="16" t="s">
        <v>481</v>
      </c>
      <c r="I7" s="17" t="s">
        <v>411</v>
      </c>
      <c r="J7" s="17" t="s">
        <v>410</v>
      </c>
      <c r="K7" s="26" t="s">
        <v>954</v>
      </c>
      <c r="L7" s="16" t="s">
        <v>543</v>
      </c>
      <c r="M7" s="16">
        <v>1</v>
      </c>
      <c r="N7" s="17" t="s">
        <v>418</v>
      </c>
      <c r="O7" s="16">
        <v>49039470</v>
      </c>
      <c r="P7" s="16">
        <v>49039470</v>
      </c>
      <c r="Q7" s="17" t="s">
        <v>177</v>
      </c>
      <c r="R7" s="17" t="s">
        <v>419</v>
      </c>
      <c r="S7" s="16" t="s">
        <v>945</v>
      </c>
      <c r="T7" s="17" t="s">
        <v>413</v>
      </c>
      <c r="U7" s="16" t="s">
        <v>436</v>
      </c>
      <c r="V7" s="17">
        <v>1.1999999999999999E-3</v>
      </c>
      <c r="W7" s="17" t="s">
        <v>437</v>
      </c>
      <c r="X7" s="17" t="s">
        <v>435</v>
      </c>
      <c r="Y7" s="17" t="s">
        <v>432</v>
      </c>
      <c r="Z7" s="17" t="s">
        <v>415</v>
      </c>
    </row>
    <row r="8" spans="1:67" s="16" customFormat="1" x14ac:dyDescent="0.25">
      <c r="A8" s="16" t="s">
        <v>550</v>
      </c>
      <c r="B8" s="16">
        <v>129180858</v>
      </c>
      <c r="C8" s="17" t="s">
        <v>552</v>
      </c>
      <c r="D8" s="16" t="s">
        <v>553</v>
      </c>
      <c r="E8" s="17" t="s">
        <v>469</v>
      </c>
      <c r="F8" s="17" t="s">
        <v>541</v>
      </c>
      <c r="G8" s="16" t="s">
        <v>550</v>
      </c>
      <c r="H8" s="17" t="s">
        <v>541</v>
      </c>
      <c r="I8" s="17" t="s">
        <v>411</v>
      </c>
      <c r="J8" s="17" t="s">
        <v>410</v>
      </c>
      <c r="K8" s="26" t="s">
        <v>954</v>
      </c>
      <c r="L8" s="17" t="s">
        <v>412</v>
      </c>
      <c r="M8" s="17">
        <v>2</v>
      </c>
      <c r="N8" s="17" t="s">
        <v>418</v>
      </c>
      <c r="O8" s="17">
        <v>49030386</v>
      </c>
      <c r="P8" s="17">
        <v>49030386</v>
      </c>
      <c r="Q8" s="17" t="s">
        <v>177</v>
      </c>
      <c r="R8" s="17" t="s">
        <v>155</v>
      </c>
      <c r="S8" s="17" t="s">
        <v>944</v>
      </c>
      <c r="T8" s="17" t="s">
        <v>413</v>
      </c>
      <c r="U8" s="17" t="s">
        <v>544</v>
      </c>
      <c r="V8" s="17">
        <v>1.6000000000000001E-3</v>
      </c>
      <c r="W8" s="17" t="s">
        <v>428</v>
      </c>
      <c r="X8" s="17" t="s">
        <v>424</v>
      </c>
      <c r="Y8" s="17" t="s">
        <v>425</v>
      </c>
      <c r="Z8" s="17" t="s">
        <v>426</v>
      </c>
      <c r="AA8" s="17"/>
      <c r="AB8" s="17"/>
      <c r="AD8" s="17"/>
      <c r="AL8" s="17"/>
      <c r="AM8" s="17"/>
      <c r="AN8" s="17"/>
      <c r="AO8" s="17"/>
      <c r="AP8" s="17"/>
      <c r="AQ8" s="17"/>
      <c r="AR8" s="17"/>
      <c r="AS8" s="17"/>
      <c r="AT8" s="17"/>
      <c r="AU8" s="20"/>
      <c r="AV8" s="17"/>
      <c r="AW8" s="17"/>
      <c r="AX8" s="17"/>
      <c r="AY8" s="17"/>
      <c r="AZ8" s="17"/>
      <c r="BA8" s="20"/>
      <c r="BB8" s="17"/>
      <c r="BC8" s="17"/>
      <c r="BD8" s="17"/>
      <c r="BE8" s="17"/>
      <c r="BF8" s="17"/>
      <c r="BG8" s="17"/>
      <c r="BH8" s="17"/>
      <c r="BI8" s="17"/>
      <c r="BJ8" s="17"/>
      <c r="BK8" s="17"/>
      <c r="BL8" s="17"/>
      <c r="BM8" s="17"/>
      <c r="BN8" s="17"/>
      <c r="BO8" s="17"/>
    </row>
    <row r="9" spans="1:67" s="16" customFormat="1" x14ac:dyDescent="0.25">
      <c r="A9" s="16" t="s">
        <v>551</v>
      </c>
      <c r="B9" s="16">
        <v>2323536054</v>
      </c>
      <c r="C9" s="17" t="s">
        <v>555</v>
      </c>
      <c r="D9" s="16" t="s">
        <v>556</v>
      </c>
      <c r="E9" s="17" t="s">
        <v>469</v>
      </c>
      <c r="F9" s="17" t="s">
        <v>541</v>
      </c>
      <c r="G9" s="16" t="s">
        <v>551</v>
      </c>
      <c r="H9" s="16" t="s">
        <v>481</v>
      </c>
      <c r="I9" s="17" t="s">
        <v>411</v>
      </c>
      <c r="J9" s="17" t="s">
        <v>410</v>
      </c>
      <c r="K9" s="26" t="s">
        <v>954</v>
      </c>
      <c r="L9" s="17" t="s">
        <v>412</v>
      </c>
      <c r="M9" s="17">
        <v>2</v>
      </c>
      <c r="N9" s="17" t="s">
        <v>418</v>
      </c>
      <c r="O9" s="17">
        <v>49030386</v>
      </c>
      <c r="P9" s="17">
        <v>49030386</v>
      </c>
      <c r="Q9" s="17" t="s">
        <v>177</v>
      </c>
      <c r="R9" s="17" t="s">
        <v>155</v>
      </c>
      <c r="S9" s="17" t="s">
        <v>944</v>
      </c>
      <c r="T9" s="17" t="s">
        <v>413</v>
      </c>
      <c r="U9" s="17" t="s">
        <v>544</v>
      </c>
      <c r="V9" s="17">
        <v>1.6000000000000001E-3</v>
      </c>
      <c r="W9" s="17" t="s">
        <v>545</v>
      </c>
      <c r="X9" s="17" t="s">
        <v>424</v>
      </c>
      <c r="Y9" s="17" t="s">
        <v>425</v>
      </c>
      <c r="Z9" s="14" t="s">
        <v>426</v>
      </c>
      <c r="AA9" s="14"/>
      <c r="AB9" s="14"/>
      <c r="AC9" s="13"/>
      <c r="AD9" s="14"/>
      <c r="AL9" s="17"/>
      <c r="AM9" s="17"/>
      <c r="AN9" s="17"/>
      <c r="AO9" s="17"/>
      <c r="AP9" s="17"/>
      <c r="AQ9" s="17"/>
      <c r="AR9" s="17"/>
      <c r="AS9" s="17"/>
      <c r="AT9" s="17"/>
      <c r="AU9" s="20"/>
      <c r="AV9" s="17"/>
      <c r="AW9" s="17"/>
      <c r="AX9" s="17"/>
      <c r="AY9" s="17"/>
      <c r="AZ9" s="17"/>
      <c r="BA9" s="20"/>
      <c r="BB9" s="17"/>
      <c r="BC9" s="17"/>
      <c r="BD9" s="17"/>
      <c r="BE9" s="17"/>
      <c r="BF9" s="17"/>
      <c r="BG9" s="17"/>
      <c r="BH9" s="17"/>
      <c r="BI9" s="17"/>
      <c r="BJ9" s="17"/>
      <c r="BK9" s="17"/>
      <c r="BL9" s="17"/>
      <c r="BM9" s="17"/>
      <c r="BN9" s="17"/>
      <c r="BO9" s="17"/>
    </row>
    <row r="10" spans="1:67" s="16" customFormat="1" x14ac:dyDescent="0.25">
      <c r="A10" s="16" t="s">
        <v>551</v>
      </c>
      <c r="B10" s="16">
        <v>2324525642</v>
      </c>
      <c r="C10" s="17" t="s">
        <v>554</v>
      </c>
      <c r="D10" s="16" t="s">
        <v>557</v>
      </c>
      <c r="E10" s="17" t="s">
        <v>468</v>
      </c>
      <c r="F10" s="17" t="s">
        <v>541</v>
      </c>
      <c r="G10" s="16" t="s">
        <v>551</v>
      </c>
      <c r="H10" s="17" t="s">
        <v>541</v>
      </c>
      <c r="I10" s="17" t="s">
        <v>411</v>
      </c>
      <c r="J10" s="17" t="s">
        <v>410</v>
      </c>
      <c r="K10" s="26" t="s">
        <v>954</v>
      </c>
      <c r="L10" s="17" t="s">
        <v>423</v>
      </c>
      <c r="M10" s="17" t="s">
        <v>422</v>
      </c>
      <c r="N10" s="17" t="s">
        <v>418</v>
      </c>
      <c r="O10" s="17">
        <v>48947631</v>
      </c>
      <c r="P10" s="17">
        <v>48947631</v>
      </c>
      <c r="Q10" s="17" t="s">
        <v>155</v>
      </c>
      <c r="R10" s="17" t="s">
        <v>419</v>
      </c>
      <c r="S10" s="17"/>
      <c r="T10" s="17" t="s">
        <v>946</v>
      </c>
      <c r="U10" s="17" t="s">
        <v>548</v>
      </c>
      <c r="V10" s="17">
        <v>0</v>
      </c>
      <c r="W10" s="17" t="s">
        <v>413</v>
      </c>
      <c r="X10" s="17"/>
      <c r="Y10" s="17" t="s">
        <v>546</v>
      </c>
      <c r="Z10" s="14" t="s">
        <v>429</v>
      </c>
      <c r="AA10" s="14"/>
      <c r="AB10" s="14" t="s">
        <v>547</v>
      </c>
      <c r="AC10" s="13"/>
      <c r="AD10" s="14" t="s">
        <v>549</v>
      </c>
      <c r="AL10" s="17"/>
      <c r="AM10" s="17"/>
      <c r="AN10" s="17"/>
      <c r="AO10" s="17"/>
      <c r="AP10" s="17"/>
      <c r="AQ10" s="17"/>
      <c r="AR10" s="17"/>
      <c r="AS10" s="17"/>
      <c r="AT10" s="17"/>
      <c r="AU10" s="17"/>
      <c r="AV10" s="17"/>
      <c r="AW10" s="17"/>
      <c r="AX10" s="17"/>
      <c r="AY10" s="17"/>
      <c r="AZ10" s="17"/>
      <c r="BA10" s="17"/>
      <c r="BB10" s="17"/>
      <c r="BC10" s="17"/>
      <c r="BD10" s="17"/>
      <c r="BE10" s="17"/>
      <c r="BF10" s="17"/>
      <c r="BG10" s="17"/>
      <c r="BH10" s="17"/>
      <c r="BI10" s="17"/>
      <c r="BJ10" s="17"/>
      <c r="BK10" s="17"/>
      <c r="BL10" s="17"/>
      <c r="BM10" s="17"/>
      <c r="BN10" s="17"/>
      <c r="BO10" s="17"/>
    </row>
    <row r="12" spans="1:67" x14ac:dyDescent="0.25">
      <c r="A12" s="13" t="s">
        <v>471</v>
      </c>
    </row>
    <row r="13" spans="1:67" x14ac:dyDescent="0.25">
      <c r="A13" s="13" t="s">
        <v>472</v>
      </c>
    </row>
    <row r="14" spans="1:67" x14ac:dyDescent="0.25">
      <c r="A14" s="13" t="s">
        <v>533</v>
      </c>
    </row>
    <row r="15" spans="1:67" x14ac:dyDescent="0.25">
      <c r="A15" s="13" t="s">
        <v>480</v>
      </c>
    </row>
    <row r="16" spans="1:67" x14ac:dyDescent="0.25">
      <c r="A16" s="13" t="s">
        <v>950</v>
      </c>
    </row>
    <row r="17" spans="1:67" x14ac:dyDescent="0.25">
      <c r="A17" s="2" t="s">
        <v>952</v>
      </c>
      <c r="BK17" s="24"/>
      <c r="BL17" s="24"/>
      <c r="BM17" s="24"/>
      <c r="BN17" s="24"/>
      <c r="BO17" s="24"/>
    </row>
    <row r="18" spans="1:67" x14ac:dyDescent="0.25">
      <c r="A18" s="1" t="s">
        <v>949</v>
      </c>
      <c r="B18" s="2"/>
    </row>
    <row r="19" spans="1:67" x14ac:dyDescent="0.25">
      <c r="A19" s="1" t="s">
        <v>948</v>
      </c>
      <c r="B19" s="3"/>
    </row>
  </sheetData>
  <phoneticPr fontId="1" type="noConversion"/>
  <conditionalFormatting sqref="A7">
    <cfRule type="duplicateValues" dxfId="4" priority="1"/>
    <cfRule type="duplicateValues" dxfId="3" priority="2"/>
    <cfRule type="duplicateValues" dxfId="2" priority="3"/>
    <cfRule type="duplicateValues" dxfId="1" priority="4"/>
    <cfRule type="duplicateValues" dxfId="0" priority="5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5</vt:i4>
      </vt:variant>
      <vt:variant>
        <vt:lpstr>命名范围</vt:lpstr>
      </vt:variant>
      <vt:variant>
        <vt:i4>1</vt:i4>
      </vt:variant>
    </vt:vector>
  </HeadingPairs>
  <TitlesOfParts>
    <vt:vector size="6" baseType="lpstr">
      <vt:lpstr>Table S1 neurodegenerative pati</vt:lpstr>
      <vt:lpstr>AD patients information</vt:lpstr>
      <vt:lpstr>HD patients information</vt:lpstr>
      <vt:lpstr>ALS patients information</vt:lpstr>
      <vt:lpstr>RB1 mutantions information</vt:lpstr>
      <vt:lpstr>'RB1 mutantions information'!_Hlk12426254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赵爽</dc:creator>
  <cp:lastModifiedBy>Administrator</cp:lastModifiedBy>
  <dcterms:created xsi:type="dcterms:W3CDTF">2015-06-05T18:19:34Z</dcterms:created>
  <dcterms:modified xsi:type="dcterms:W3CDTF">2023-06-20T02:32:40Z</dcterms:modified>
</cp:coreProperties>
</file>